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188">
  <si>
    <r>
      <rPr>
        <b val="true"/>
        <sz val="12"/>
        <color rgb="FF000000"/>
        <rFont val="Arial"/>
        <family val="2"/>
      </rPr>
      <t xml:space="preserve">Supplementary Table S2.</t>
    </r>
    <r>
      <rPr>
        <sz val="12"/>
        <color rgb="FF000000"/>
        <rFont val="Arial"/>
        <family val="2"/>
      </rPr>
      <t xml:space="preserve"> Profile of C4 photosynthetic genes identified in </t>
    </r>
    <r>
      <rPr>
        <i val="true"/>
        <sz val="12"/>
        <color rgb="FF000000"/>
        <rFont val="Arial"/>
        <family val="2"/>
      </rPr>
      <t xml:space="preserve">Setaria italica</t>
    </r>
    <r>
      <rPr>
        <sz val="12"/>
        <color rgb="FF000000"/>
        <rFont val="Arial"/>
        <family val="2"/>
      </rPr>
      <t xml:space="preserve"> and </t>
    </r>
    <r>
      <rPr>
        <i val="true"/>
        <sz val="12"/>
        <color rgb="FF000000"/>
        <rFont val="Arial"/>
        <family val="2"/>
      </rPr>
      <t xml:space="preserve">S. viridis</t>
    </r>
  </si>
  <si>
    <t xml:space="preserve">Protein ID</t>
  </si>
  <si>
    <t xml:space="preserve">Gene ID</t>
  </si>
  <si>
    <t xml:space="preserve">Chr.</t>
  </si>
  <si>
    <t xml:space="preserve">Start</t>
  </si>
  <si>
    <t xml:space="preserve">End</t>
  </si>
  <si>
    <t xml:space="preserve">Orientation</t>
  </si>
  <si>
    <t xml:space="preserve">Gene length (bp)</t>
  </si>
  <si>
    <t xml:space="preserve">Introns</t>
  </si>
  <si>
    <t xml:space="preserve">Exons</t>
  </si>
  <si>
    <t xml:space="preserve">Protein length (aa)</t>
  </si>
  <si>
    <t xml:space="preserve">Molecular weight (kDa)</t>
  </si>
  <si>
    <t xml:space="preserve">Localization</t>
  </si>
  <si>
    <t xml:space="preserve">pI</t>
  </si>
  <si>
    <t xml:space="preserve">Instability index</t>
  </si>
  <si>
    <t xml:space="preserve">Aliphatic index</t>
  </si>
  <si>
    <t xml:space="preserve">Grand average of hydropathicity</t>
  </si>
  <si>
    <t xml:space="preserve">SiαCaH1</t>
  </si>
  <si>
    <t xml:space="preserve">Seita.1G181000</t>
  </si>
  <si>
    <t xml:space="preserve">forward</t>
  </si>
  <si>
    <t xml:space="preserve">Extracellular</t>
  </si>
  <si>
    <t xml:space="preserve">SiαCaH2</t>
  </si>
  <si>
    <t xml:space="preserve">Seita.2G228200</t>
  </si>
  <si>
    <t xml:space="preserve">reverse</t>
  </si>
  <si>
    <t xml:space="preserve">Vacuole</t>
  </si>
  <si>
    <t xml:space="preserve">SiγCaH3</t>
  </si>
  <si>
    <t xml:space="preserve">Seita.2G235500</t>
  </si>
  <si>
    <t xml:space="preserve">Mitochondria</t>
  </si>
  <si>
    <t xml:space="preserve">SiαCaH4</t>
  </si>
  <si>
    <t xml:space="preserve">Seita.4G219300</t>
  </si>
  <si>
    <t xml:space="preserve">Chloroplast</t>
  </si>
  <si>
    <t xml:space="preserve">SiβCaH5</t>
  </si>
  <si>
    <t xml:space="preserve">Seita.5G240000</t>
  </si>
  <si>
    <t xml:space="preserve">SiβCaH6</t>
  </si>
  <si>
    <t xml:space="preserve">Seita.5G240100</t>
  </si>
  <si>
    <t xml:space="preserve">SiβCaH7</t>
  </si>
  <si>
    <t xml:space="preserve">Seita.5G240200</t>
  </si>
  <si>
    <t xml:space="preserve">SiαCaH8</t>
  </si>
  <si>
    <t xml:space="preserve">Seita.6G179900</t>
  </si>
  <si>
    <t xml:space="preserve">SiαCaH9</t>
  </si>
  <si>
    <t xml:space="preserve">Seita.6G180000</t>
  </si>
  <si>
    <t xml:space="preserve">SiαCaH10</t>
  </si>
  <si>
    <t xml:space="preserve">Seita.6G189000</t>
  </si>
  <si>
    <t xml:space="preserve">SiαCaH11</t>
  </si>
  <si>
    <t xml:space="preserve">Seita.6G189200</t>
  </si>
  <si>
    <t xml:space="preserve">SiαCaH12</t>
  </si>
  <si>
    <t xml:space="preserve">Seita.7G090500</t>
  </si>
  <si>
    <t xml:space="preserve">SiαCaH13</t>
  </si>
  <si>
    <t xml:space="preserve">Seita.7G325400</t>
  </si>
  <si>
    <t xml:space="preserve">SiαCaH14</t>
  </si>
  <si>
    <t xml:space="preserve">Seita.8G034800</t>
  </si>
  <si>
    <t xml:space="preserve">SiPEPC1</t>
  </si>
  <si>
    <t xml:space="preserve">Seita.1G020700</t>
  </si>
  <si>
    <t xml:space="preserve">Cytoplasm</t>
  </si>
  <si>
    <t xml:space="preserve">SiPEPC2</t>
  </si>
  <si>
    <t xml:space="preserve">Seita.2G173700</t>
  </si>
  <si>
    <t xml:space="preserve">SiPEPC3</t>
  </si>
  <si>
    <t xml:space="preserve">Seita.4G175200</t>
  </si>
  <si>
    <t xml:space="preserve">SiPEPC-b</t>
  </si>
  <si>
    <t xml:space="preserve">Seita.5G074200</t>
  </si>
  <si>
    <t xml:space="preserve">SiPEPC4</t>
  </si>
  <si>
    <t xml:space="preserve">Seita.5G147000</t>
  </si>
  <si>
    <t xml:space="preserve">SiPEPC5</t>
  </si>
  <si>
    <t xml:space="preserve">Seita.5G324500</t>
  </si>
  <si>
    <t xml:space="preserve">SiPPDK1</t>
  </si>
  <si>
    <t xml:space="preserve">Seita.3G247900</t>
  </si>
  <si>
    <t xml:space="preserve">SiPPDK2</t>
  </si>
  <si>
    <t xml:space="preserve">Seita.9G354600</t>
  </si>
  <si>
    <t xml:space="preserve">SiMDH1</t>
  </si>
  <si>
    <t xml:space="preserve">Seita.2G137100</t>
  </si>
  <si>
    <t xml:space="preserve">SiMDH2</t>
  </si>
  <si>
    <t xml:space="preserve">Seita.2G401000</t>
  </si>
  <si>
    <t xml:space="preserve">SiMDH3</t>
  </si>
  <si>
    <t xml:space="preserve">Seita.3G137700</t>
  </si>
  <si>
    <t xml:space="preserve">SiMDH4</t>
  </si>
  <si>
    <t xml:space="preserve">Seita.3G276100</t>
  </si>
  <si>
    <t xml:space="preserve">SiMDH5</t>
  </si>
  <si>
    <t xml:space="preserve">Seita.3G401800</t>
  </si>
  <si>
    <t xml:space="preserve">SiMDH6</t>
  </si>
  <si>
    <t xml:space="preserve">Seita.5G245200</t>
  </si>
  <si>
    <t xml:space="preserve">SiMDH7</t>
  </si>
  <si>
    <t xml:space="preserve">Seita.6G159300</t>
  </si>
  <si>
    <t xml:space="preserve">SiMDH8</t>
  </si>
  <si>
    <t xml:space="preserve">Seita.6G251800</t>
  </si>
  <si>
    <t xml:space="preserve">SiMDH9</t>
  </si>
  <si>
    <t xml:space="preserve">Seita.7G189800</t>
  </si>
  <si>
    <t xml:space="preserve">SiMDH10</t>
  </si>
  <si>
    <t xml:space="preserve">Seita.9G073100</t>
  </si>
  <si>
    <t xml:space="preserve">SiMDH11</t>
  </si>
  <si>
    <t xml:space="preserve">Seita.9G222200</t>
  </si>
  <si>
    <t xml:space="preserve">SiNADP-ME1</t>
  </si>
  <si>
    <t xml:space="preserve">Seita.2G322000</t>
  </si>
  <si>
    <t xml:space="preserve">SiNADP-ME2</t>
  </si>
  <si>
    <t xml:space="preserve">Seita.3G109300</t>
  </si>
  <si>
    <t xml:space="preserve">SiNADP-ME3</t>
  </si>
  <si>
    <t xml:space="preserve">Seita.3G284800</t>
  </si>
  <si>
    <t xml:space="preserve">SiNADP-ME4</t>
  </si>
  <si>
    <t xml:space="preserve">Seita.4G119800</t>
  </si>
  <si>
    <t xml:space="preserve">SiNADP-ME5</t>
  </si>
  <si>
    <t xml:space="preserve">Seita.5G134300</t>
  </si>
  <si>
    <t xml:space="preserve">SiNADP-ME6</t>
  </si>
  <si>
    <t xml:space="preserve">Seita.5G301800</t>
  </si>
  <si>
    <t xml:space="preserve">SiNADP-ME7</t>
  </si>
  <si>
    <t xml:space="preserve">Seita.5G314300</t>
  </si>
  <si>
    <t xml:space="preserve">SiNADP-ME8</t>
  </si>
  <si>
    <t xml:space="preserve">Seita.7G040900</t>
  </si>
  <si>
    <t xml:space="preserve">SiNADP-ME9</t>
  </si>
  <si>
    <t xml:space="preserve">Seita.9G200600</t>
  </si>
  <si>
    <t xml:space="preserve">SvαCaH1</t>
  </si>
  <si>
    <t xml:space="preserve">Sevir.1G184000</t>
  </si>
  <si>
    <t xml:space="preserve">SvαCaH2</t>
  </si>
  <si>
    <t xml:space="preserve">Sevir.2G238300</t>
  </si>
  <si>
    <t xml:space="preserve">SvγCaH3</t>
  </si>
  <si>
    <t xml:space="preserve">Sevir.2G245200</t>
  </si>
  <si>
    <t xml:space="preserve">SvβCaH4</t>
  </si>
  <si>
    <t xml:space="preserve">Sevir.4G229100</t>
  </si>
  <si>
    <t xml:space="preserve">SvβCaH5</t>
  </si>
  <si>
    <t xml:space="preserve">Sevir.5G247800</t>
  </si>
  <si>
    <t xml:space="preserve">SvβCaH6</t>
  </si>
  <si>
    <t xml:space="preserve">Sevir.5G247900</t>
  </si>
  <si>
    <t xml:space="preserve">SvαCaH7</t>
  </si>
  <si>
    <t xml:space="preserve">Sevir.5G248000</t>
  </si>
  <si>
    <t xml:space="preserve">SvαCaH8</t>
  </si>
  <si>
    <t xml:space="preserve">Sevir.6G186000</t>
  </si>
  <si>
    <t xml:space="preserve">SvαCaH9</t>
  </si>
  <si>
    <t xml:space="preserve">Sevir.6G186100</t>
  </si>
  <si>
    <t xml:space="preserve">SvαCaH10</t>
  </si>
  <si>
    <t xml:space="preserve">Sevir.6G195800</t>
  </si>
  <si>
    <t xml:space="preserve">SvαCaH11</t>
  </si>
  <si>
    <t xml:space="preserve">Sevir.6G195901</t>
  </si>
  <si>
    <t xml:space="preserve">SvαCaH12</t>
  </si>
  <si>
    <t xml:space="preserve">Sevir.6G196000</t>
  </si>
  <si>
    <t xml:space="preserve">SvαCaH13</t>
  </si>
  <si>
    <t xml:space="preserve">Sevir.7G098400</t>
  </si>
  <si>
    <t xml:space="preserve">SvαCaH14</t>
  </si>
  <si>
    <t xml:space="preserve">Sevir.7G335400</t>
  </si>
  <si>
    <t xml:space="preserve">SvαCaH15</t>
  </si>
  <si>
    <t xml:space="preserve">Sevir.8G034500</t>
  </si>
  <si>
    <t xml:space="preserve">SvPEPC1</t>
  </si>
  <si>
    <t xml:space="preserve">Sevir.1G020600</t>
  </si>
  <si>
    <t xml:space="preserve">SvPEPC2</t>
  </si>
  <si>
    <t xml:space="preserve">Sevir.2G179400</t>
  </si>
  <si>
    <t xml:space="preserve">SvPEPC3</t>
  </si>
  <si>
    <t xml:space="preserve">Sevir.4G143500</t>
  </si>
  <si>
    <t xml:space="preserve">SvPEPC4</t>
  </si>
  <si>
    <t xml:space="preserve">Sevir.5G145500</t>
  </si>
  <si>
    <t xml:space="preserve">SvPEPC5</t>
  </si>
  <si>
    <t xml:space="preserve">Sevir.5G328100</t>
  </si>
  <si>
    <t xml:space="preserve">SvPPDK1</t>
  </si>
  <si>
    <t xml:space="preserve">Sevir.3G253900</t>
  </si>
  <si>
    <t xml:space="preserve">SvPPDK2</t>
  </si>
  <si>
    <t xml:space="preserve">Sevir.9G360400</t>
  </si>
  <si>
    <t xml:space="preserve">SvMDH1</t>
  </si>
  <si>
    <t xml:space="preserve">Sevir.1G004400</t>
  </si>
  <si>
    <t xml:space="preserve">SvMDH2</t>
  </si>
  <si>
    <t xml:space="preserve">Sevir.1G004500</t>
  </si>
  <si>
    <t xml:space="preserve">SvMDH3</t>
  </si>
  <si>
    <t xml:space="preserve">Sevir.2G142300</t>
  </si>
  <si>
    <t xml:space="preserve">SvMDH4</t>
  </si>
  <si>
    <t xml:space="preserve">Sevir.2G412900</t>
  </si>
  <si>
    <t xml:space="preserve">SvMDH5</t>
  </si>
  <si>
    <t xml:space="preserve">Sevir.3G139600</t>
  </si>
  <si>
    <t xml:space="preserve">SvMDH6</t>
  </si>
  <si>
    <t xml:space="preserve">Sevir.3G419600</t>
  </si>
  <si>
    <t xml:space="preserve">SvMDH7</t>
  </si>
  <si>
    <t xml:space="preserve">Sevir.5G253100</t>
  </si>
  <si>
    <t xml:space="preserve">SvMDH8</t>
  </si>
  <si>
    <t xml:space="preserve">Sevir.6G256400</t>
  </si>
  <si>
    <t xml:space="preserve">SvMDH9</t>
  </si>
  <si>
    <t xml:space="preserve">Sevir.7G201900</t>
  </si>
  <si>
    <t xml:space="preserve">SvMDH10</t>
  </si>
  <si>
    <t xml:space="preserve">Sevir.9G072000</t>
  </si>
  <si>
    <t xml:space="preserve">SvMDH11</t>
  </si>
  <si>
    <t xml:space="preserve">Sevir.9G221600</t>
  </si>
  <si>
    <t xml:space="preserve">SvNADP-ME1</t>
  </si>
  <si>
    <t xml:space="preserve">Sevir.2G333400</t>
  </si>
  <si>
    <t xml:space="preserve">SvNADP-ME2</t>
  </si>
  <si>
    <t xml:space="preserve">Sevir.3G111800</t>
  </si>
  <si>
    <t xml:space="preserve">SvNADP-ME3</t>
  </si>
  <si>
    <t xml:space="preserve">Sevir.5G132500</t>
  </si>
  <si>
    <t xml:space="preserve">SvNADP-ME4</t>
  </si>
  <si>
    <t xml:space="preserve">Sevir.5G304400</t>
  </si>
  <si>
    <t xml:space="preserve">SvNADP-ME5</t>
  </si>
  <si>
    <t xml:space="preserve">Sevir.5G317200</t>
  </si>
  <si>
    <t xml:space="preserve">SvNADP-ME6</t>
  </si>
  <si>
    <t xml:space="preserve">Sevir.9G121300</t>
  </si>
  <si>
    <t xml:space="preserve">SvNADP-ME7</t>
  </si>
  <si>
    <t xml:space="preserve">Sevir.9G1998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1" activeCellId="0" sqref="B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1"/>
    <col collapsed="false" customWidth="true" hidden="false" outlineLevel="0" max="2" min="2" style="0" width="12.32"/>
    <col collapsed="false" customWidth="true" hidden="false" outlineLevel="0" max="3" min="3" style="0" width="13.87"/>
    <col collapsed="false" customWidth="true" hidden="false" outlineLevel="0" max="4" min="4" style="0" width="4.99"/>
    <col collapsed="false" customWidth="true" hidden="false" outlineLevel="0" max="6" min="5" style="0" width="9.87"/>
    <col collapsed="false" customWidth="true" hidden="false" outlineLevel="0" max="7" min="7" style="0" width="10.55"/>
    <col collapsed="false" customWidth="true" hidden="false" outlineLevel="0" max="8" min="8" style="0" width="11.66"/>
    <col collapsed="false" customWidth="true" hidden="false" outlineLevel="0" max="11" min="11" style="0" width="11.32"/>
    <col collapsed="false" customWidth="true" hidden="false" outlineLevel="0" max="13" min="12" style="0" width="13.1"/>
    <col collapsed="false" customWidth="true" hidden="false" outlineLevel="0" max="15" min="15" style="0" width="14.33"/>
    <col collapsed="false" customWidth="true" hidden="false" outlineLevel="0" max="16" min="16" style="0" width="13.43"/>
    <col collapsed="false" customWidth="true" hidden="false" outlineLevel="0" max="17" min="17" style="0" width="17.1"/>
  </cols>
  <sheetData>
    <row r="1" customFormat="false" ht="15.6" hidden="false" customHeight="false" outlineLevel="0" collapsed="false">
      <c r="B1" s="1" t="s">
        <v>0</v>
      </c>
    </row>
    <row r="2" s="2" customFormat="true" ht="26.4" hidden="false" customHeight="false" outlineLevel="0" collapsed="false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4" t="s">
        <v>14</v>
      </c>
      <c r="P2" s="4" t="s">
        <v>15</v>
      </c>
      <c r="Q2" s="4" t="s">
        <v>16</v>
      </c>
    </row>
    <row r="3" customFormat="false" ht="14.4" hidden="false" customHeight="false" outlineLevel="0" collapsed="false">
      <c r="B3" s="5" t="s">
        <v>17</v>
      </c>
      <c r="C3" s="5" t="s">
        <v>18</v>
      </c>
      <c r="D3" s="5" t="n">
        <v>1</v>
      </c>
      <c r="E3" s="5" t="n">
        <v>26068546</v>
      </c>
      <c r="F3" s="5" t="n">
        <v>26074416</v>
      </c>
      <c r="G3" s="5" t="s">
        <v>19</v>
      </c>
      <c r="H3" s="5" t="n">
        <v>5870</v>
      </c>
      <c r="I3" s="6" t="n">
        <v>5</v>
      </c>
      <c r="J3" s="6" t="n">
        <v>6</v>
      </c>
      <c r="K3" s="6" t="n">
        <v>247</v>
      </c>
      <c r="L3" s="7" t="n">
        <v>28.02821</v>
      </c>
      <c r="M3" s="7" t="s">
        <v>20</v>
      </c>
      <c r="N3" s="6" t="n">
        <v>6.39</v>
      </c>
      <c r="O3" s="6" t="n">
        <v>34.25</v>
      </c>
      <c r="P3" s="6" t="n">
        <v>91.98</v>
      </c>
      <c r="Q3" s="6" t="n">
        <v>-0.253</v>
      </c>
    </row>
    <row r="4" customFormat="false" ht="14.4" hidden="false" customHeight="false" outlineLevel="0" collapsed="false">
      <c r="B4" s="5" t="s">
        <v>21</v>
      </c>
      <c r="C4" s="5" t="s">
        <v>22</v>
      </c>
      <c r="D4" s="5" t="n">
        <v>2</v>
      </c>
      <c r="E4" s="5" t="n">
        <v>33024840</v>
      </c>
      <c r="F4" s="5" t="n">
        <v>33026375</v>
      </c>
      <c r="G4" s="5" t="s">
        <v>23</v>
      </c>
      <c r="H4" s="5" t="n">
        <v>1535</v>
      </c>
      <c r="I4" s="6" t="n">
        <v>4</v>
      </c>
      <c r="J4" s="6" t="n">
        <v>5</v>
      </c>
      <c r="K4" s="6" t="n">
        <v>249</v>
      </c>
      <c r="L4" s="7" t="n">
        <v>27.08048</v>
      </c>
      <c r="M4" s="7" t="s">
        <v>24</v>
      </c>
      <c r="N4" s="6" t="n">
        <v>6.45</v>
      </c>
      <c r="O4" s="6" t="n">
        <v>33.55</v>
      </c>
      <c r="P4" s="6" t="n">
        <v>72.53</v>
      </c>
      <c r="Q4" s="6" t="n">
        <v>-0.408</v>
      </c>
    </row>
    <row r="5" customFormat="false" ht="14.4" hidden="false" customHeight="false" outlineLevel="0" collapsed="false">
      <c r="B5" s="5" t="s">
        <v>25</v>
      </c>
      <c r="C5" s="5" t="s">
        <v>26</v>
      </c>
      <c r="D5" s="5" t="n">
        <v>2</v>
      </c>
      <c r="E5" s="5" t="n">
        <v>33801770</v>
      </c>
      <c r="F5" s="5" t="n">
        <v>33806310</v>
      </c>
      <c r="G5" s="5" t="s">
        <v>23</v>
      </c>
      <c r="H5" s="5" t="n">
        <v>4540</v>
      </c>
      <c r="I5" s="6" t="n">
        <v>7</v>
      </c>
      <c r="J5" s="6" t="n">
        <v>8</v>
      </c>
      <c r="K5" s="6" t="n">
        <v>322</v>
      </c>
      <c r="L5" s="7" t="n">
        <v>35.64114</v>
      </c>
      <c r="M5" s="7" t="s">
        <v>27</v>
      </c>
      <c r="N5" s="6" t="n">
        <v>8.09</v>
      </c>
      <c r="O5" s="6" t="n">
        <v>42.15</v>
      </c>
      <c r="P5" s="6" t="n">
        <v>67.02</v>
      </c>
      <c r="Q5" s="6" t="n">
        <v>-0.461</v>
      </c>
    </row>
    <row r="6" customFormat="false" ht="14.4" hidden="false" customHeight="false" outlineLevel="0" collapsed="false">
      <c r="B6" s="5" t="s">
        <v>28</v>
      </c>
      <c r="C6" s="5" t="s">
        <v>29</v>
      </c>
      <c r="D6" s="5" t="n">
        <v>4</v>
      </c>
      <c r="E6" s="5" t="n">
        <v>33907822</v>
      </c>
      <c r="F6" s="5" t="n">
        <v>33909573</v>
      </c>
      <c r="G6" s="5" t="s">
        <v>19</v>
      </c>
      <c r="H6" s="5" t="n">
        <v>1751</v>
      </c>
      <c r="I6" s="6" t="n">
        <v>3</v>
      </c>
      <c r="J6" s="6" t="n">
        <v>4</v>
      </c>
      <c r="K6" s="6" t="n">
        <v>316</v>
      </c>
      <c r="L6" s="7" t="n">
        <v>35.78651</v>
      </c>
      <c r="M6" s="7" t="s">
        <v>30</v>
      </c>
      <c r="N6" s="6" t="n">
        <v>11.32</v>
      </c>
      <c r="O6" s="6" t="n">
        <v>66.23</v>
      </c>
      <c r="P6" s="6" t="n">
        <v>77.5</v>
      </c>
      <c r="Q6" s="6" t="n">
        <v>-0.531</v>
      </c>
    </row>
    <row r="7" customFormat="false" ht="14.4" hidden="false" customHeight="false" outlineLevel="0" collapsed="false">
      <c r="B7" s="5" t="s">
        <v>31</v>
      </c>
      <c r="C7" s="5" t="s">
        <v>32</v>
      </c>
      <c r="D7" s="5" t="n">
        <v>5</v>
      </c>
      <c r="E7" s="5" t="n">
        <v>30330923</v>
      </c>
      <c r="F7" s="5" t="n">
        <v>30338082</v>
      </c>
      <c r="G7" s="5" t="s">
        <v>19</v>
      </c>
      <c r="H7" s="5" t="n">
        <v>7159</v>
      </c>
      <c r="I7" s="6" t="n">
        <v>6</v>
      </c>
      <c r="J7" s="6" t="n">
        <v>7</v>
      </c>
      <c r="K7" s="6" t="n">
        <v>246</v>
      </c>
      <c r="L7" s="7" t="n">
        <v>26.9212</v>
      </c>
      <c r="M7" s="7" t="s">
        <v>30</v>
      </c>
      <c r="N7" s="6" t="n">
        <v>8.8</v>
      </c>
      <c r="O7" s="6" t="n">
        <v>41.65</v>
      </c>
      <c r="P7" s="6" t="n">
        <v>80.41</v>
      </c>
      <c r="Q7" s="6" t="n">
        <v>-0.192</v>
      </c>
    </row>
    <row r="8" customFormat="false" ht="14.4" hidden="false" customHeight="false" outlineLevel="0" collapsed="false">
      <c r="B8" s="5" t="s">
        <v>33</v>
      </c>
      <c r="C8" s="5" t="s">
        <v>34</v>
      </c>
      <c r="D8" s="5" t="n">
        <v>5</v>
      </c>
      <c r="E8" s="5" t="n">
        <v>30342283</v>
      </c>
      <c r="F8" s="5" t="n">
        <v>30345472</v>
      </c>
      <c r="G8" s="5" t="s">
        <v>19</v>
      </c>
      <c r="H8" s="5" t="n">
        <v>3189</v>
      </c>
      <c r="I8" s="6" t="n">
        <v>6</v>
      </c>
      <c r="J8" s="6" t="n">
        <v>7</v>
      </c>
      <c r="K8" s="6" t="n">
        <v>336</v>
      </c>
      <c r="L8" s="7" t="n">
        <v>36.64411</v>
      </c>
      <c r="M8" s="7" t="s">
        <v>30</v>
      </c>
      <c r="N8" s="6" t="n">
        <v>9.32</v>
      </c>
      <c r="O8" s="6" t="n">
        <v>57.85</v>
      </c>
      <c r="P8" s="6" t="n">
        <v>79.55</v>
      </c>
      <c r="Q8" s="6" t="n">
        <v>-0.3</v>
      </c>
    </row>
    <row r="9" customFormat="false" ht="14.4" hidden="false" customHeight="false" outlineLevel="0" collapsed="false">
      <c r="B9" s="5" t="s">
        <v>35</v>
      </c>
      <c r="C9" s="5" t="s">
        <v>36</v>
      </c>
      <c r="D9" s="5" t="n">
        <v>5</v>
      </c>
      <c r="E9" s="5" t="n">
        <v>30350751</v>
      </c>
      <c r="F9" s="5" t="n">
        <v>30354837</v>
      </c>
      <c r="G9" s="5" t="s">
        <v>19</v>
      </c>
      <c r="H9" s="5" t="n">
        <v>4086</v>
      </c>
      <c r="I9" s="6" t="n">
        <v>7</v>
      </c>
      <c r="J9" s="6" t="n">
        <v>8</v>
      </c>
      <c r="K9" s="6" t="n">
        <v>250</v>
      </c>
      <c r="L9" s="7" t="n">
        <v>27.7863</v>
      </c>
      <c r="M9" s="7" t="s">
        <v>30</v>
      </c>
      <c r="N9" s="6" t="n">
        <v>9.08</v>
      </c>
      <c r="O9" s="6" t="n">
        <v>41.29</v>
      </c>
      <c r="P9" s="6" t="n">
        <v>84.28</v>
      </c>
      <c r="Q9" s="6" t="n">
        <v>-0.089</v>
      </c>
    </row>
    <row r="10" customFormat="false" ht="14.4" hidden="false" customHeight="false" outlineLevel="0" collapsed="false">
      <c r="B10" s="5" t="s">
        <v>37</v>
      </c>
      <c r="C10" s="5" t="s">
        <v>38</v>
      </c>
      <c r="D10" s="5" t="n">
        <v>6</v>
      </c>
      <c r="E10" s="5" t="n">
        <v>30373646</v>
      </c>
      <c r="F10" s="5" t="n">
        <v>30375321</v>
      </c>
      <c r="G10" s="5" t="s">
        <v>23</v>
      </c>
      <c r="H10" s="5" t="n">
        <v>1675</v>
      </c>
      <c r="I10" s="6" t="n">
        <v>3</v>
      </c>
      <c r="J10" s="6" t="n">
        <v>4</v>
      </c>
      <c r="K10" s="6" t="n">
        <v>327</v>
      </c>
      <c r="L10" s="7" t="n">
        <v>36.65763</v>
      </c>
      <c r="M10" s="7" t="s">
        <v>30</v>
      </c>
      <c r="N10" s="6" t="n">
        <v>7.84</v>
      </c>
      <c r="O10" s="6" t="n">
        <v>34.29</v>
      </c>
      <c r="P10" s="6" t="n">
        <v>83.88</v>
      </c>
      <c r="Q10" s="6" t="n">
        <v>-0.325</v>
      </c>
    </row>
    <row r="11" customFormat="false" ht="14.4" hidden="false" customHeight="false" outlineLevel="0" collapsed="false">
      <c r="B11" s="5" t="s">
        <v>39</v>
      </c>
      <c r="C11" s="5" t="s">
        <v>40</v>
      </c>
      <c r="D11" s="5" t="n">
        <v>6</v>
      </c>
      <c r="E11" s="5" t="n">
        <v>30395216</v>
      </c>
      <c r="F11" s="5" t="n">
        <v>30397511</v>
      </c>
      <c r="G11" s="5" t="s">
        <v>23</v>
      </c>
      <c r="H11" s="5" t="n">
        <v>2295</v>
      </c>
      <c r="I11" s="6" t="n">
        <v>4</v>
      </c>
      <c r="J11" s="6" t="n">
        <v>5</v>
      </c>
      <c r="K11" s="6" t="n">
        <v>277</v>
      </c>
      <c r="L11" s="7" t="n">
        <v>31.62595</v>
      </c>
      <c r="M11" s="7" t="s">
        <v>20</v>
      </c>
      <c r="N11" s="6" t="n">
        <v>6.6</v>
      </c>
      <c r="O11" s="6" t="n">
        <v>40.02</v>
      </c>
      <c r="P11" s="6" t="n">
        <v>90.11</v>
      </c>
      <c r="Q11" s="6" t="n">
        <v>-0.449</v>
      </c>
    </row>
    <row r="12" customFormat="false" ht="14.4" hidden="false" customHeight="false" outlineLevel="0" collapsed="false">
      <c r="B12" s="5" t="s">
        <v>41</v>
      </c>
      <c r="C12" s="5" t="s">
        <v>42</v>
      </c>
      <c r="D12" s="5" t="n">
        <v>6</v>
      </c>
      <c r="E12" s="5" t="n">
        <v>31304547</v>
      </c>
      <c r="F12" s="5" t="n">
        <v>31311769</v>
      </c>
      <c r="G12" s="5" t="s">
        <v>19</v>
      </c>
      <c r="H12" s="5" t="n">
        <v>7222</v>
      </c>
      <c r="I12" s="6" t="n">
        <v>4</v>
      </c>
      <c r="J12" s="6" t="n">
        <v>5</v>
      </c>
      <c r="K12" s="6" t="n">
        <v>282</v>
      </c>
      <c r="L12" s="7" t="n">
        <v>31.60389</v>
      </c>
      <c r="M12" s="7" t="s">
        <v>30</v>
      </c>
      <c r="N12" s="6" t="n">
        <v>6.12</v>
      </c>
      <c r="O12" s="6" t="n">
        <v>36.2</v>
      </c>
      <c r="P12" s="6" t="n">
        <v>86.13</v>
      </c>
      <c r="Q12" s="6" t="n">
        <v>-0.324</v>
      </c>
    </row>
    <row r="13" customFormat="false" ht="14.4" hidden="false" customHeight="false" outlineLevel="0" collapsed="false">
      <c r="B13" s="5" t="s">
        <v>43</v>
      </c>
      <c r="C13" s="5" t="s">
        <v>44</v>
      </c>
      <c r="D13" s="5" t="n">
        <v>6</v>
      </c>
      <c r="E13" s="5" t="n">
        <v>31328248</v>
      </c>
      <c r="F13" s="5" t="n">
        <v>31329949</v>
      </c>
      <c r="G13" s="5" t="s">
        <v>19</v>
      </c>
      <c r="H13" s="5" t="n">
        <v>1701</v>
      </c>
      <c r="I13" s="6" t="n">
        <v>3</v>
      </c>
      <c r="J13" s="6" t="n">
        <v>4</v>
      </c>
      <c r="K13" s="6" t="n">
        <v>282</v>
      </c>
      <c r="L13" s="7" t="n">
        <v>31.51052</v>
      </c>
      <c r="M13" s="7" t="s">
        <v>27</v>
      </c>
      <c r="N13" s="6" t="n">
        <v>6.46</v>
      </c>
      <c r="O13" s="6" t="n">
        <v>38.1</v>
      </c>
      <c r="P13" s="6" t="n">
        <v>83.65</v>
      </c>
      <c r="Q13" s="6" t="n">
        <v>-0.386</v>
      </c>
    </row>
    <row r="14" customFormat="false" ht="14.4" hidden="false" customHeight="false" outlineLevel="0" collapsed="false">
      <c r="B14" s="5" t="s">
        <v>45</v>
      </c>
      <c r="C14" s="5" t="s">
        <v>46</v>
      </c>
      <c r="D14" s="5" t="n">
        <v>7</v>
      </c>
      <c r="E14" s="5" t="n">
        <v>19435708</v>
      </c>
      <c r="F14" s="5" t="n">
        <v>19438028</v>
      </c>
      <c r="G14" s="5" t="s">
        <v>19</v>
      </c>
      <c r="H14" s="5" t="n">
        <v>2320</v>
      </c>
      <c r="I14" s="6" t="n">
        <v>4</v>
      </c>
      <c r="J14" s="6" t="n">
        <v>5</v>
      </c>
      <c r="K14" s="6" t="n">
        <v>270</v>
      </c>
      <c r="L14" s="7" t="n">
        <v>29.76778</v>
      </c>
      <c r="M14" s="7" t="s">
        <v>30</v>
      </c>
      <c r="N14" s="6" t="n">
        <v>6.54</v>
      </c>
      <c r="O14" s="6" t="n">
        <v>30.85</v>
      </c>
      <c r="P14" s="6" t="n">
        <v>76.93</v>
      </c>
      <c r="Q14" s="6" t="n">
        <v>-0.175</v>
      </c>
    </row>
    <row r="15" customFormat="false" ht="14.4" hidden="false" customHeight="false" outlineLevel="0" collapsed="false">
      <c r="B15" s="5" t="s">
        <v>47</v>
      </c>
      <c r="C15" s="5" t="s">
        <v>48</v>
      </c>
      <c r="D15" s="5" t="n">
        <v>7</v>
      </c>
      <c r="E15" s="5" t="n">
        <v>35467106</v>
      </c>
      <c r="F15" s="5" t="n">
        <v>35467640</v>
      </c>
      <c r="G15" s="5" t="s">
        <v>19</v>
      </c>
      <c r="H15" s="5" t="n">
        <v>534</v>
      </c>
      <c r="I15" s="6" t="n">
        <v>0</v>
      </c>
      <c r="J15" s="6" t="n">
        <v>1</v>
      </c>
      <c r="K15" s="6" t="n">
        <v>116</v>
      </c>
      <c r="L15" s="7" t="n">
        <v>12.38084</v>
      </c>
      <c r="M15" s="7" t="s">
        <v>30</v>
      </c>
      <c r="N15" s="6" t="n">
        <v>10.14</v>
      </c>
      <c r="O15" s="6" t="n">
        <v>58.01</v>
      </c>
      <c r="P15" s="6" t="n">
        <v>65.78</v>
      </c>
      <c r="Q15" s="6" t="n">
        <v>-0.449</v>
      </c>
    </row>
    <row r="16" customFormat="false" ht="14.4" hidden="false" customHeight="false" outlineLevel="0" collapsed="false">
      <c r="B16" s="5" t="s">
        <v>49</v>
      </c>
      <c r="C16" s="5" t="s">
        <v>50</v>
      </c>
      <c r="D16" s="5" t="n">
        <v>8</v>
      </c>
      <c r="E16" s="5" t="n">
        <v>2257456</v>
      </c>
      <c r="F16" s="5" t="n">
        <v>2258363</v>
      </c>
      <c r="G16" s="5" t="s">
        <v>19</v>
      </c>
      <c r="H16" s="5" t="n">
        <v>907</v>
      </c>
      <c r="I16" s="6" t="n">
        <v>1</v>
      </c>
      <c r="J16" s="6" t="n">
        <v>2</v>
      </c>
      <c r="K16" s="6" t="n">
        <v>276</v>
      </c>
      <c r="L16" s="7" t="n">
        <v>29.74976</v>
      </c>
      <c r="M16" s="7" t="s">
        <v>30</v>
      </c>
      <c r="N16" s="6" t="n">
        <v>8.67</v>
      </c>
      <c r="O16" s="6" t="n">
        <v>54.51</v>
      </c>
      <c r="P16" s="6" t="n">
        <v>81.3</v>
      </c>
      <c r="Q16" s="6" t="n">
        <v>-0.242</v>
      </c>
    </row>
    <row r="17" customFormat="false" ht="14.4" hidden="false" customHeight="false" outlineLevel="0" collapsed="false">
      <c r="B17" s="5" t="s">
        <v>51</v>
      </c>
      <c r="C17" s="5" t="s">
        <v>52</v>
      </c>
      <c r="D17" s="5" t="n">
        <v>1</v>
      </c>
      <c r="E17" s="5" t="n">
        <v>1784608</v>
      </c>
      <c r="F17" s="5" t="n">
        <v>1791259</v>
      </c>
      <c r="G17" s="5" t="s">
        <v>23</v>
      </c>
      <c r="H17" s="5" t="n">
        <v>6651</v>
      </c>
      <c r="I17" s="6" t="n">
        <v>9</v>
      </c>
      <c r="J17" s="6" t="n">
        <v>10</v>
      </c>
      <c r="K17" s="6" t="n">
        <v>965</v>
      </c>
      <c r="L17" s="7" t="n">
        <v>109.81934</v>
      </c>
      <c r="M17" s="7" t="s">
        <v>53</v>
      </c>
      <c r="N17" s="6" t="n">
        <v>5.83</v>
      </c>
      <c r="O17" s="6" t="n">
        <v>48.48</v>
      </c>
      <c r="P17" s="6" t="n">
        <v>87.36</v>
      </c>
      <c r="Q17" s="6" t="n">
        <v>-0.392</v>
      </c>
    </row>
    <row r="18" customFormat="false" ht="14.4" hidden="false" customHeight="false" outlineLevel="0" collapsed="false">
      <c r="B18" s="5" t="s">
        <v>54</v>
      </c>
      <c r="C18" s="5" t="s">
        <v>55</v>
      </c>
      <c r="D18" s="5" t="n">
        <v>2</v>
      </c>
      <c r="E18" s="5" t="n">
        <v>26198697</v>
      </c>
      <c r="F18" s="5" t="n">
        <v>26204510</v>
      </c>
      <c r="G18" s="5" t="s">
        <v>23</v>
      </c>
      <c r="H18" s="5" t="n">
        <v>5813</v>
      </c>
      <c r="I18" s="6" t="n">
        <v>9</v>
      </c>
      <c r="J18" s="6" t="n">
        <v>10</v>
      </c>
      <c r="K18" s="6" t="n">
        <v>967</v>
      </c>
      <c r="L18" s="7" t="n">
        <v>110.20233</v>
      </c>
      <c r="M18" s="7" t="s">
        <v>53</v>
      </c>
      <c r="N18" s="6" t="n">
        <v>5.77</v>
      </c>
      <c r="O18" s="6" t="n">
        <v>44.74</v>
      </c>
      <c r="P18" s="6" t="n">
        <v>92.41</v>
      </c>
      <c r="Q18" s="6" t="n">
        <v>-0.351</v>
      </c>
    </row>
    <row r="19" customFormat="false" ht="14.4" hidden="false" customHeight="false" outlineLevel="0" collapsed="false">
      <c r="B19" s="5" t="s">
        <v>56</v>
      </c>
      <c r="C19" s="5" t="s">
        <v>57</v>
      </c>
      <c r="D19" s="5" t="n">
        <v>4</v>
      </c>
      <c r="E19" s="5" t="n">
        <v>28034663</v>
      </c>
      <c r="F19" s="5" t="n">
        <v>28043265</v>
      </c>
      <c r="G19" s="5" t="s">
        <v>23</v>
      </c>
      <c r="H19" s="5" t="n">
        <v>8602</v>
      </c>
      <c r="I19" s="6" t="n">
        <v>8</v>
      </c>
      <c r="J19" s="6" t="n">
        <v>9</v>
      </c>
      <c r="K19" s="6" t="n">
        <v>964</v>
      </c>
      <c r="L19" s="7" t="n">
        <v>109.98271</v>
      </c>
      <c r="M19" s="7" t="s">
        <v>53</v>
      </c>
      <c r="N19" s="6" t="n">
        <v>5.95</v>
      </c>
      <c r="O19" s="6" t="n">
        <v>45.83</v>
      </c>
      <c r="P19" s="6" t="n">
        <v>85.81</v>
      </c>
      <c r="Q19" s="6" t="n">
        <v>-0.418</v>
      </c>
    </row>
    <row r="20" customFormat="false" ht="14.4" hidden="false" customHeight="false" outlineLevel="0" collapsed="false">
      <c r="B20" s="5" t="s">
        <v>58</v>
      </c>
      <c r="C20" s="5" t="s">
        <v>59</v>
      </c>
      <c r="D20" s="5" t="n">
        <v>5</v>
      </c>
      <c r="E20" s="5" t="n">
        <v>6390259</v>
      </c>
      <c r="F20" s="5" t="n">
        <v>6398514</v>
      </c>
      <c r="G20" s="5" t="s">
        <v>23</v>
      </c>
      <c r="H20" s="5" t="n">
        <v>8255</v>
      </c>
      <c r="I20" s="6" t="n">
        <v>19</v>
      </c>
      <c r="J20" s="6" t="n">
        <v>20</v>
      </c>
      <c r="K20" s="6" t="n">
        <v>1032</v>
      </c>
      <c r="L20" s="7" t="n">
        <v>114.89369</v>
      </c>
      <c r="M20" s="7" t="s">
        <v>53</v>
      </c>
      <c r="N20" s="6" t="n">
        <v>7.14</v>
      </c>
      <c r="O20" s="6" t="n">
        <v>52.09</v>
      </c>
      <c r="P20" s="6" t="n">
        <v>93.87</v>
      </c>
      <c r="Q20" s="6" t="n">
        <v>-0.277</v>
      </c>
    </row>
    <row r="21" customFormat="false" ht="14.4" hidden="false" customHeight="false" outlineLevel="0" collapsed="false">
      <c r="B21" s="5" t="s">
        <v>60</v>
      </c>
      <c r="C21" s="5" t="s">
        <v>61</v>
      </c>
      <c r="D21" s="5" t="n">
        <v>5</v>
      </c>
      <c r="E21" s="5" t="n">
        <v>13061164</v>
      </c>
      <c r="F21" s="5" t="n">
        <v>13065839</v>
      </c>
      <c r="G21" s="5" t="s">
        <v>19</v>
      </c>
      <c r="H21" s="5" t="n">
        <v>4675</v>
      </c>
      <c r="I21" s="6" t="n">
        <v>6</v>
      </c>
      <c r="J21" s="6" t="n">
        <v>7</v>
      </c>
      <c r="K21" s="6" t="n">
        <v>1015</v>
      </c>
      <c r="L21" s="7" t="n">
        <v>113.52848</v>
      </c>
      <c r="M21" s="7" t="s">
        <v>30</v>
      </c>
      <c r="N21" s="6" t="n">
        <v>5.89</v>
      </c>
      <c r="O21" s="6" t="n">
        <v>49.05</v>
      </c>
      <c r="P21" s="6" t="n">
        <v>87.69</v>
      </c>
      <c r="Q21" s="6" t="n">
        <v>-0.319</v>
      </c>
    </row>
    <row r="22" customFormat="false" ht="14.4" hidden="false" customHeight="false" outlineLevel="0" collapsed="false">
      <c r="B22" s="5" t="s">
        <v>62</v>
      </c>
      <c r="C22" s="5" t="s">
        <v>63</v>
      </c>
      <c r="D22" s="5" t="n">
        <v>5</v>
      </c>
      <c r="E22" s="5" t="n">
        <v>37380598</v>
      </c>
      <c r="F22" s="5" t="n">
        <v>37387338</v>
      </c>
      <c r="G22" s="5" t="s">
        <v>23</v>
      </c>
      <c r="H22" s="5" t="n">
        <v>6740</v>
      </c>
      <c r="I22" s="6" t="n">
        <v>9</v>
      </c>
      <c r="J22" s="6" t="n">
        <v>10</v>
      </c>
      <c r="K22" s="6" t="n">
        <v>969</v>
      </c>
      <c r="L22" s="7" t="n">
        <v>110.44028</v>
      </c>
      <c r="M22" s="7" t="s">
        <v>53</v>
      </c>
      <c r="N22" s="6" t="n">
        <v>5.7</v>
      </c>
      <c r="O22" s="6" t="n">
        <v>44.1</v>
      </c>
      <c r="P22" s="6" t="n">
        <v>89.79</v>
      </c>
      <c r="Q22" s="6" t="n">
        <v>-0.375</v>
      </c>
    </row>
    <row r="23" customFormat="false" ht="14.4" hidden="false" customHeight="false" outlineLevel="0" collapsed="false">
      <c r="B23" s="5" t="s">
        <v>64</v>
      </c>
      <c r="C23" s="5" t="s">
        <v>65</v>
      </c>
      <c r="D23" s="5" t="n">
        <v>3</v>
      </c>
      <c r="E23" s="5" t="n">
        <v>21259472</v>
      </c>
      <c r="F23" s="5" t="n">
        <v>21273920</v>
      </c>
      <c r="G23" s="5" t="s">
        <v>19</v>
      </c>
      <c r="H23" s="5" t="n">
        <v>14448</v>
      </c>
      <c r="I23" s="6" t="n">
        <v>18</v>
      </c>
      <c r="J23" s="6" t="n">
        <v>19</v>
      </c>
      <c r="K23" s="6" t="n">
        <v>945</v>
      </c>
      <c r="L23" s="7" t="n">
        <v>102.42494</v>
      </c>
      <c r="M23" s="7" t="s">
        <v>30</v>
      </c>
      <c r="N23" s="6" t="n">
        <v>5.38</v>
      </c>
      <c r="O23" s="6" t="n">
        <v>36.69</v>
      </c>
      <c r="P23" s="6" t="n">
        <v>85.26</v>
      </c>
      <c r="Q23" s="6" t="n">
        <v>-0.168</v>
      </c>
    </row>
    <row r="24" customFormat="false" ht="14.4" hidden="false" customHeight="false" outlineLevel="0" collapsed="false">
      <c r="B24" s="5" t="s">
        <v>66</v>
      </c>
      <c r="C24" s="5" t="s">
        <v>67</v>
      </c>
      <c r="D24" s="5" t="n">
        <v>9</v>
      </c>
      <c r="E24" s="5" t="n">
        <v>41401305</v>
      </c>
      <c r="F24" s="5" t="n">
        <v>41409346</v>
      </c>
      <c r="G24" s="5" t="s">
        <v>19</v>
      </c>
      <c r="H24" s="5" t="n">
        <v>8041</v>
      </c>
      <c r="I24" s="6" t="n">
        <v>17</v>
      </c>
      <c r="J24" s="6" t="n">
        <v>18</v>
      </c>
      <c r="K24" s="6" t="n">
        <v>893</v>
      </c>
      <c r="L24" s="7" t="n">
        <v>97.18445</v>
      </c>
      <c r="M24" s="7" t="s">
        <v>53</v>
      </c>
      <c r="N24" s="6" t="n">
        <v>5.63</v>
      </c>
      <c r="O24" s="6" t="n">
        <v>36.92</v>
      </c>
      <c r="P24" s="6" t="n">
        <v>86.16</v>
      </c>
      <c r="Q24" s="6" t="n">
        <v>-0.124</v>
      </c>
    </row>
    <row r="25" customFormat="false" ht="14.4" hidden="false" customHeight="false" outlineLevel="0" collapsed="false">
      <c r="B25" s="8" t="s">
        <v>68</v>
      </c>
      <c r="C25" s="8" t="s">
        <v>69</v>
      </c>
      <c r="D25" s="8" t="n">
        <v>2</v>
      </c>
      <c r="E25" s="8" t="n">
        <v>15714933</v>
      </c>
      <c r="F25" s="8" t="n">
        <v>15719067</v>
      </c>
      <c r="G25" s="8" t="s">
        <v>19</v>
      </c>
      <c r="H25" s="5" t="n">
        <v>4134</v>
      </c>
      <c r="I25" s="6" t="n">
        <v>13</v>
      </c>
      <c r="J25" s="6" t="n">
        <v>14</v>
      </c>
      <c r="K25" s="6" t="n">
        <v>452</v>
      </c>
      <c r="L25" s="7" t="n">
        <v>49.38029</v>
      </c>
      <c r="M25" s="7" t="s">
        <v>30</v>
      </c>
      <c r="N25" s="6" t="n">
        <v>5.99</v>
      </c>
      <c r="O25" s="6" t="n">
        <v>37.29</v>
      </c>
      <c r="P25" s="6" t="n">
        <v>85.29</v>
      </c>
      <c r="Q25" s="6" t="n">
        <v>-0.233</v>
      </c>
    </row>
    <row r="26" customFormat="false" ht="14.4" hidden="false" customHeight="false" outlineLevel="0" collapsed="false">
      <c r="B26" s="8" t="s">
        <v>70</v>
      </c>
      <c r="C26" s="8" t="s">
        <v>71</v>
      </c>
      <c r="D26" s="8" t="n">
        <v>2</v>
      </c>
      <c r="E26" s="8" t="n">
        <v>46370023</v>
      </c>
      <c r="F26" s="8" t="n">
        <v>46372520</v>
      </c>
      <c r="G26" s="8" t="s">
        <v>23</v>
      </c>
      <c r="H26" s="5" t="n">
        <v>2497</v>
      </c>
      <c r="I26" s="6" t="n">
        <v>0</v>
      </c>
      <c r="J26" s="6" t="n">
        <v>1</v>
      </c>
      <c r="K26" s="6" t="n">
        <v>390</v>
      </c>
      <c r="L26" s="7" t="n">
        <v>40.77865</v>
      </c>
      <c r="M26" s="7" t="s">
        <v>30</v>
      </c>
      <c r="N26" s="6" t="n">
        <v>7.13</v>
      </c>
      <c r="O26" s="6" t="n">
        <v>34.19</v>
      </c>
      <c r="P26" s="6" t="n">
        <v>97.64</v>
      </c>
      <c r="Q26" s="6" t="n">
        <v>-0.207</v>
      </c>
    </row>
    <row r="27" customFormat="false" ht="14.4" hidden="false" customHeight="false" outlineLevel="0" collapsed="false">
      <c r="B27" s="8" t="s">
        <v>72</v>
      </c>
      <c r="C27" s="8" t="s">
        <v>73</v>
      </c>
      <c r="D27" s="8" t="n">
        <v>3</v>
      </c>
      <c r="E27" s="8" t="n">
        <v>9555248</v>
      </c>
      <c r="F27" s="8" t="n">
        <v>9559625</v>
      </c>
      <c r="G27" s="8" t="s">
        <v>19</v>
      </c>
      <c r="H27" s="5" t="n">
        <v>4377</v>
      </c>
      <c r="I27" s="6" t="n">
        <v>6</v>
      </c>
      <c r="J27" s="6" t="n">
        <v>7</v>
      </c>
      <c r="K27" s="6" t="n">
        <v>341</v>
      </c>
      <c r="L27" s="7" t="n">
        <v>35.52389</v>
      </c>
      <c r="M27" s="7" t="s">
        <v>27</v>
      </c>
      <c r="N27" s="6" t="n">
        <v>8.23</v>
      </c>
      <c r="O27" s="6" t="n">
        <v>38.86</v>
      </c>
      <c r="P27" s="6" t="n">
        <v>96.39</v>
      </c>
      <c r="Q27" s="6" t="n">
        <v>0.068</v>
      </c>
    </row>
    <row r="28" customFormat="false" ht="14.4" hidden="false" customHeight="false" outlineLevel="0" collapsed="false">
      <c r="B28" s="8" t="s">
        <v>74</v>
      </c>
      <c r="C28" s="8" t="s">
        <v>75</v>
      </c>
      <c r="D28" s="8" t="n">
        <v>3</v>
      </c>
      <c r="E28" s="8" t="n">
        <v>25100252</v>
      </c>
      <c r="F28" s="8" t="n">
        <v>25102599</v>
      </c>
      <c r="G28" s="8" t="s">
        <v>19</v>
      </c>
      <c r="H28" s="5" t="n">
        <v>2347</v>
      </c>
      <c r="I28" s="6" t="n">
        <v>0</v>
      </c>
      <c r="J28" s="6" t="n">
        <v>1</v>
      </c>
      <c r="K28" s="6" t="n">
        <v>397</v>
      </c>
      <c r="L28" s="7" t="n">
        <v>41.54878</v>
      </c>
      <c r="M28" s="7" t="s">
        <v>30</v>
      </c>
      <c r="N28" s="6" t="n">
        <v>8.71</v>
      </c>
      <c r="O28" s="6" t="n">
        <v>37.24</v>
      </c>
      <c r="P28" s="6" t="n">
        <v>100.73</v>
      </c>
      <c r="Q28" s="6" t="n">
        <v>-0.176</v>
      </c>
    </row>
    <row r="29" customFormat="false" ht="14.4" hidden="false" customHeight="false" outlineLevel="0" collapsed="false">
      <c r="B29" s="8" t="s">
        <v>76</v>
      </c>
      <c r="C29" s="8" t="s">
        <v>77</v>
      </c>
      <c r="D29" s="8" t="n">
        <v>3</v>
      </c>
      <c r="E29" s="8" t="n">
        <v>50147307</v>
      </c>
      <c r="F29" s="8" t="n">
        <v>50151954</v>
      </c>
      <c r="G29" s="8" t="s">
        <v>23</v>
      </c>
      <c r="H29" s="5" t="n">
        <v>4647</v>
      </c>
      <c r="I29" s="6" t="n">
        <v>8</v>
      </c>
      <c r="J29" s="6" t="n">
        <v>9</v>
      </c>
      <c r="K29" s="6" t="n">
        <v>363</v>
      </c>
      <c r="L29" s="7" t="n">
        <v>37.88591</v>
      </c>
      <c r="M29" s="7" t="s">
        <v>27</v>
      </c>
      <c r="N29" s="6" t="n">
        <v>8.13</v>
      </c>
      <c r="O29" s="6" t="n">
        <v>36.31</v>
      </c>
      <c r="P29" s="6" t="n">
        <v>101.05</v>
      </c>
      <c r="Q29" s="6" t="n">
        <v>0.087</v>
      </c>
    </row>
    <row r="30" customFormat="false" ht="14.4" hidden="false" customHeight="false" outlineLevel="0" collapsed="false">
      <c r="B30" s="8" t="s">
        <v>78</v>
      </c>
      <c r="C30" s="8" t="s">
        <v>79</v>
      </c>
      <c r="D30" s="8" t="n">
        <v>5</v>
      </c>
      <c r="E30" s="8" t="n">
        <v>30734735</v>
      </c>
      <c r="F30" s="8" t="n">
        <v>30738108</v>
      </c>
      <c r="G30" s="8" t="s">
        <v>19</v>
      </c>
      <c r="H30" s="5" t="n">
        <v>3373</v>
      </c>
      <c r="I30" s="6" t="n">
        <v>6</v>
      </c>
      <c r="J30" s="6" t="n">
        <v>7</v>
      </c>
      <c r="K30" s="6" t="n">
        <v>340</v>
      </c>
      <c r="L30" s="7" t="n">
        <v>35.47985</v>
      </c>
      <c r="M30" s="7" t="s">
        <v>27</v>
      </c>
      <c r="N30" s="6" t="n">
        <v>7.67</v>
      </c>
      <c r="O30" s="6" t="n">
        <v>37.37</v>
      </c>
      <c r="P30" s="6" t="n">
        <v>95.56</v>
      </c>
      <c r="Q30" s="6" t="n">
        <v>0.142</v>
      </c>
    </row>
    <row r="31" customFormat="false" ht="14.4" hidden="false" customHeight="false" outlineLevel="0" collapsed="false">
      <c r="B31" s="8" t="s">
        <v>80</v>
      </c>
      <c r="C31" s="8" t="s">
        <v>81</v>
      </c>
      <c r="D31" s="8" t="n">
        <v>6</v>
      </c>
      <c r="E31" s="8" t="n">
        <v>28219985</v>
      </c>
      <c r="F31" s="8" t="n">
        <v>28221178</v>
      </c>
      <c r="G31" s="8" t="s">
        <v>19</v>
      </c>
      <c r="H31" s="5" t="n">
        <v>1193</v>
      </c>
      <c r="I31" s="6" t="n">
        <v>1</v>
      </c>
      <c r="J31" s="6" t="n">
        <v>2</v>
      </c>
      <c r="K31" s="6" t="n">
        <v>390</v>
      </c>
      <c r="L31" s="7" t="n">
        <v>40.89782</v>
      </c>
      <c r="M31" s="7" t="s">
        <v>30</v>
      </c>
      <c r="N31" s="6" t="n">
        <v>7.02</v>
      </c>
      <c r="O31" s="6" t="n">
        <v>40.17</v>
      </c>
      <c r="P31" s="6" t="n">
        <v>98.05</v>
      </c>
      <c r="Q31" s="6" t="n">
        <v>-0.209</v>
      </c>
    </row>
    <row r="32" customFormat="false" ht="14.4" hidden="false" customHeight="false" outlineLevel="0" collapsed="false">
      <c r="B32" s="8" t="s">
        <v>82</v>
      </c>
      <c r="C32" s="8" t="s">
        <v>83</v>
      </c>
      <c r="D32" s="8" t="n">
        <v>6</v>
      </c>
      <c r="E32" s="8" t="n">
        <v>35757958</v>
      </c>
      <c r="F32" s="8" t="n">
        <v>35761505</v>
      </c>
      <c r="G32" s="8" t="s">
        <v>19</v>
      </c>
      <c r="H32" s="5" t="n">
        <v>3547</v>
      </c>
      <c r="I32" s="6" t="n">
        <v>13</v>
      </c>
      <c r="J32" s="6" t="n">
        <v>14</v>
      </c>
      <c r="K32" s="6" t="n">
        <v>438</v>
      </c>
      <c r="L32" s="7" t="n">
        <v>47.3041</v>
      </c>
      <c r="M32" s="7" t="s">
        <v>30</v>
      </c>
      <c r="N32" s="6" t="n">
        <v>6.05</v>
      </c>
      <c r="O32" s="6" t="n">
        <v>31.42</v>
      </c>
      <c r="P32" s="6" t="n">
        <v>89.59</v>
      </c>
      <c r="Q32" s="6" t="n">
        <v>0.177</v>
      </c>
    </row>
    <row r="33" customFormat="false" ht="14.4" hidden="false" customHeight="false" outlineLevel="0" collapsed="false">
      <c r="B33" s="8" t="s">
        <v>84</v>
      </c>
      <c r="C33" s="8" t="s">
        <v>85</v>
      </c>
      <c r="D33" s="8" t="n">
        <v>7</v>
      </c>
      <c r="E33" s="8" t="n">
        <v>26571855</v>
      </c>
      <c r="F33" s="8" t="n">
        <v>26574500</v>
      </c>
      <c r="G33" s="8" t="s">
        <v>19</v>
      </c>
      <c r="H33" s="5" t="n">
        <v>2645</v>
      </c>
      <c r="I33" s="6" t="n">
        <v>6</v>
      </c>
      <c r="J33" s="6" t="n">
        <v>7</v>
      </c>
      <c r="K33" s="6" t="n">
        <v>358</v>
      </c>
      <c r="L33" s="7" t="n">
        <v>38.99873</v>
      </c>
      <c r="M33" s="7" t="s">
        <v>30</v>
      </c>
      <c r="N33" s="6" t="n">
        <v>6.26</v>
      </c>
      <c r="O33" s="6" t="n">
        <v>31.19</v>
      </c>
      <c r="P33" s="6" t="n">
        <v>93.18</v>
      </c>
      <c r="Q33" s="6" t="n">
        <v>0.004</v>
      </c>
    </row>
    <row r="34" customFormat="false" ht="14.4" hidden="false" customHeight="false" outlineLevel="0" collapsed="false">
      <c r="B34" s="8" t="s">
        <v>86</v>
      </c>
      <c r="C34" s="8" t="s">
        <v>87</v>
      </c>
      <c r="D34" s="8" t="n">
        <v>9</v>
      </c>
      <c r="E34" s="8" t="n">
        <v>4282933</v>
      </c>
      <c r="F34" s="8" t="n">
        <v>4286388</v>
      </c>
      <c r="G34" s="8" t="s">
        <v>19</v>
      </c>
      <c r="H34" s="5" t="n">
        <v>3455</v>
      </c>
      <c r="I34" s="6" t="n">
        <v>8</v>
      </c>
      <c r="J34" s="6" t="n">
        <v>9</v>
      </c>
      <c r="K34" s="6" t="n">
        <v>355</v>
      </c>
      <c r="L34" s="7" t="n">
        <v>37.13806</v>
      </c>
      <c r="M34" s="7" t="s">
        <v>30</v>
      </c>
      <c r="N34" s="6" t="n">
        <v>8.18</v>
      </c>
      <c r="O34" s="6" t="n">
        <v>31.1</v>
      </c>
      <c r="P34" s="6" t="n">
        <v>97.58</v>
      </c>
      <c r="Q34" s="6" t="n">
        <v>-0.138</v>
      </c>
    </row>
    <row r="35" customFormat="false" ht="14.4" hidden="false" customHeight="false" outlineLevel="0" collapsed="false">
      <c r="B35" s="8" t="s">
        <v>88</v>
      </c>
      <c r="C35" s="8" t="s">
        <v>89</v>
      </c>
      <c r="D35" s="8" t="n">
        <v>9</v>
      </c>
      <c r="E35" s="8" t="n">
        <v>16519383</v>
      </c>
      <c r="F35" s="8" t="n">
        <v>16524072</v>
      </c>
      <c r="G35" s="8" t="s">
        <v>23</v>
      </c>
      <c r="H35" s="5" t="n">
        <v>4689</v>
      </c>
      <c r="I35" s="6" t="n">
        <v>6</v>
      </c>
      <c r="J35" s="6" t="n">
        <v>7</v>
      </c>
      <c r="K35" s="6" t="n">
        <v>332</v>
      </c>
      <c r="L35" s="7" t="n">
        <v>35.48378</v>
      </c>
      <c r="M35" s="7" t="s">
        <v>53</v>
      </c>
      <c r="N35" s="6" t="n">
        <v>5.75</v>
      </c>
      <c r="O35" s="6" t="n">
        <v>31.17</v>
      </c>
      <c r="P35" s="6" t="n">
        <v>93.4</v>
      </c>
      <c r="Q35" s="6" t="n">
        <v>0.089</v>
      </c>
    </row>
    <row r="36" customFormat="false" ht="14.4" hidden="false" customHeight="false" outlineLevel="0" collapsed="false">
      <c r="B36" s="8" t="s">
        <v>90</v>
      </c>
      <c r="C36" s="8" t="s">
        <v>91</v>
      </c>
      <c r="D36" s="8" t="n">
        <v>2</v>
      </c>
      <c r="E36" s="8" t="n">
        <v>41047172</v>
      </c>
      <c r="F36" s="8" t="n">
        <v>41055500</v>
      </c>
      <c r="G36" s="8" t="s">
        <v>23</v>
      </c>
      <c r="H36" s="5" t="n">
        <v>8328</v>
      </c>
      <c r="I36" s="6" t="n">
        <v>18</v>
      </c>
      <c r="J36" s="6" t="n">
        <v>19</v>
      </c>
      <c r="K36" s="6" t="n">
        <v>623</v>
      </c>
      <c r="L36" s="7" t="n">
        <v>69.45446</v>
      </c>
      <c r="M36" s="7" t="s">
        <v>27</v>
      </c>
      <c r="N36" s="6" t="n">
        <v>6.07</v>
      </c>
      <c r="O36" s="6" t="n">
        <v>39.19</v>
      </c>
      <c r="P36" s="6" t="n">
        <v>92.34</v>
      </c>
      <c r="Q36" s="6" t="n">
        <v>-0.218</v>
      </c>
    </row>
    <row r="37" customFormat="false" ht="14.4" hidden="false" customHeight="false" outlineLevel="0" collapsed="false">
      <c r="B37" s="8" t="s">
        <v>92</v>
      </c>
      <c r="C37" s="8" t="s">
        <v>93</v>
      </c>
      <c r="D37" s="8" t="n">
        <v>3</v>
      </c>
      <c r="E37" s="8" t="n">
        <v>7278989</v>
      </c>
      <c r="F37" s="8" t="n">
        <v>7282388</v>
      </c>
      <c r="G37" s="8" t="s">
        <v>23</v>
      </c>
      <c r="H37" s="5" t="n">
        <v>3399</v>
      </c>
      <c r="I37" s="6" t="n">
        <v>8</v>
      </c>
      <c r="J37" s="6" t="n">
        <v>9</v>
      </c>
      <c r="K37" s="6" t="n">
        <v>576</v>
      </c>
      <c r="L37" s="7" t="n">
        <v>63.7717</v>
      </c>
      <c r="M37" s="7" t="s">
        <v>27</v>
      </c>
      <c r="N37" s="6" t="n">
        <v>5.6</v>
      </c>
      <c r="O37" s="6" t="n">
        <v>39.31</v>
      </c>
      <c r="P37" s="6" t="n">
        <v>91.46</v>
      </c>
      <c r="Q37" s="6" t="n">
        <v>-0.133</v>
      </c>
    </row>
    <row r="38" customFormat="false" ht="14.4" hidden="false" customHeight="false" outlineLevel="0" collapsed="false">
      <c r="B38" s="8" t="s">
        <v>94</v>
      </c>
      <c r="C38" s="8" t="s">
        <v>95</v>
      </c>
      <c r="D38" s="8" t="n">
        <v>3</v>
      </c>
      <c r="E38" s="8" t="n">
        <v>26806748</v>
      </c>
      <c r="F38" s="8" t="n">
        <v>26808875</v>
      </c>
      <c r="G38" s="8" t="s">
        <v>19</v>
      </c>
      <c r="H38" s="5" t="n">
        <v>2127</v>
      </c>
      <c r="I38" s="6" t="n">
        <v>6</v>
      </c>
      <c r="J38" s="6" t="n">
        <v>7</v>
      </c>
      <c r="K38" s="6" t="n">
        <v>213</v>
      </c>
      <c r="L38" s="7" t="n">
        <v>23.32438</v>
      </c>
      <c r="M38" s="7" t="s">
        <v>27</v>
      </c>
      <c r="N38" s="6" t="n">
        <v>5.47</v>
      </c>
      <c r="O38" s="6" t="n">
        <v>32.64</v>
      </c>
      <c r="P38" s="6" t="n">
        <v>91.6</v>
      </c>
      <c r="Q38" s="6" t="n">
        <v>0.12</v>
      </c>
    </row>
    <row r="39" customFormat="false" ht="14.4" hidden="false" customHeight="false" outlineLevel="0" collapsed="false">
      <c r="B39" s="8" t="s">
        <v>96</v>
      </c>
      <c r="C39" s="8" t="s">
        <v>97</v>
      </c>
      <c r="D39" s="8" t="n">
        <v>4</v>
      </c>
      <c r="E39" s="8" t="n">
        <v>12185662</v>
      </c>
      <c r="F39" s="8" t="n">
        <v>12187990</v>
      </c>
      <c r="G39" s="8" t="s">
        <v>23</v>
      </c>
      <c r="H39" s="5" t="n">
        <v>2328</v>
      </c>
      <c r="I39" s="6" t="n">
        <v>8</v>
      </c>
      <c r="J39" s="6" t="n">
        <v>9</v>
      </c>
      <c r="K39" s="6" t="n">
        <v>265</v>
      </c>
      <c r="L39" s="7" t="n">
        <v>29.61114</v>
      </c>
      <c r="M39" s="7" t="s">
        <v>27</v>
      </c>
      <c r="N39" s="6" t="n">
        <v>5.32</v>
      </c>
      <c r="O39" s="6" t="n">
        <v>38.32</v>
      </c>
      <c r="P39" s="6" t="n">
        <v>107.77</v>
      </c>
      <c r="Q39" s="6" t="n">
        <v>-0.123</v>
      </c>
    </row>
    <row r="40" customFormat="false" ht="14.4" hidden="false" customHeight="false" outlineLevel="0" collapsed="false">
      <c r="B40" s="8" t="s">
        <v>98</v>
      </c>
      <c r="C40" s="8" t="s">
        <v>99</v>
      </c>
      <c r="D40" s="8" t="n">
        <v>5</v>
      </c>
      <c r="E40" s="8" t="n">
        <v>11688238</v>
      </c>
      <c r="F40" s="8" t="n">
        <v>11693473</v>
      </c>
      <c r="G40" s="8" t="s">
        <v>23</v>
      </c>
      <c r="H40" s="5" t="n">
        <v>5235</v>
      </c>
      <c r="I40" s="6" t="n">
        <v>19</v>
      </c>
      <c r="J40" s="6" t="n">
        <v>20</v>
      </c>
      <c r="K40" s="6" t="n">
        <v>639</v>
      </c>
      <c r="L40" s="7" t="n">
        <v>70.03789</v>
      </c>
      <c r="M40" s="7" t="s">
        <v>30</v>
      </c>
      <c r="N40" s="6" t="n">
        <v>6.31</v>
      </c>
      <c r="O40" s="6" t="n">
        <v>45.01</v>
      </c>
      <c r="P40" s="6" t="n">
        <v>89.19</v>
      </c>
      <c r="Q40" s="6" t="n">
        <v>-0.054</v>
      </c>
    </row>
    <row r="41" customFormat="false" ht="14.4" hidden="false" customHeight="false" outlineLevel="0" collapsed="false">
      <c r="B41" s="8" t="s">
        <v>100</v>
      </c>
      <c r="C41" s="8" t="s">
        <v>101</v>
      </c>
      <c r="D41" s="8" t="n">
        <v>5</v>
      </c>
      <c r="E41" s="8" t="n">
        <v>35587449</v>
      </c>
      <c r="F41" s="8" t="n">
        <v>35592805</v>
      </c>
      <c r="G41" s="8" t="s">
        <v>19</v>
      </c>
      <c r="H41" s="5" t="n">
        <v>5356</v>
      </c>
      <c r="I41" s="6" t="n">
        <v>19</v>
      </c>
      <c r="J41" s="6" t="n">
        <v>20</v>
      </c>
      <c r="K41" s="6" t="n">
        <v>652</v>
      </c>
      <c r="L41" s="7" t="n">
        <v>72.54285</v>
      </c>
      <c r="M41" s="7" t="s">
        <v>30</v>
      </c>
      <c r="N41" s="6" t="n">
        <v>6.28</v>
      </c>
      <c r="O41" s="6" t="n">
        <v>44.52</v>
      </c>
      <c r="P41" s="6" t="n">
        <v>89.49</v>
      </c>
      <c r="Q41" s="6" t="n">
        <v>-0.058</v>
      </c>
    </row>
    <row r="42" customFormat="false" ht="14.4" hidden="false" customHeight="false" outlineLevel="0" collapsed="false">
      <c r="B42" s="8" t="s">
        <v>102</v>
      </c>
      <c r="C42" s="8" t="s">
        <v>103</v>
      </c>
      <c r="D42" s="8" t="n">
        <v>5</v>
      </c>
      <c r="E42" s="8" t="n">
        <v>36545367</v>
      </c>
      <c r="F42" s="8" t="n">
        <v>36550031</v>
      </c>
      <c r="G42" s="8" t="s">
        <v>19</v>
      </c>
      <c r="H42" s="5" t="n">
        <v>4664</v>
      </c>
      <c r="I42" s="6" t="n">
        <v>18</v>
      </c>
      <c r="J42" s="6" t="n">
        <v>19</v>
      </c>
      <c r="K42" s="6" t="n">
        <v>636</v>
      </c>
      <c r="L42" s="7" t="n">
        <v>69.85096</v>
      </c>
      <c r="M42" s="7" t="s">
        <v>27</v>
      </c>
      <c r="N42" s="6" t="n">
        <v>8.05</v>
      </c>
      <c r="O42" s="6" t="n">
        <v>42.98</v>
      </c>
      <c r="P42" s="6" t="n">
        <v>95.25</v>
      </c>
      <c r="Q42" s="6" t="n">
        <v>0.15</v>
      </c>
    </row>
    <row r="43" customFormat="false" ht="14.4" hidden="false" customHeight="false" outlineLevel="0" collapsed="false">
      <c r="B43" s="8" t="s">
        <v>104</v>
      </c>
      <c r="C43" s="8" t="s">
        <v>105</v>
      </c>
      <c r="D43" s="8" t="n">
        <v>7</v>
      </c>
      <c r="E43" s="8" t="n">
        <v>12423964</v>
      </c>
      <c r="F43" s="8" t="n">
        <v>12426409</v>
      </c>
      <c r="G43" s="8" t="s">
        <v>23</v>
      </c>
      <c r="H43" s="5" t="n">
        <v>2445</v>
      </c>
      <c r="I43" s="6" t="n">
        <v>4</v>
      </c>
      <c r="J43" s="6" t="n">
        <v>5</v>
      </c>
      <c r="K43" s="6" t="n">
        <v>149</v>
      </c>
      <c r="L43" s="7" t="n">
        <v>16.19431</v>
      </c>
      <c r="M43" s="7" t="s">
        <v>27</v>
      </c>
      <c r="N43" s="6" t="n">
        <v>5.4</v>
      </c>
      <c r="O43" s="6" t="n">
        <v>23.01</v>
      </c>
      <c r="P43" s="6" t="n">
        <v>97.52</v>
      </c>
      <c r="Q43" s="6" t="n">
        <v>-0.144</v>
      </c>
    </row>
    <row r="44" customFormat="false" ht="14.4" hidden="false" customHeight="false" outlineLevel="0" collapsed="false">
      <c r="B44" s="8" t="s">
        <v>106</v>
      </c>
      <c r="C44" s="8" t="s">
        <v>107</v>
      </c>
      <c r="D44" s="8" t="n">
        <v>9</v>
      </c>
      <c r="E44" s="8" t="n">
        <v>14379420</v>
      </c>
      <c r="F44" s="8" t="n">
        <v>14385175</v>
      </c>
      <c r="G44" s="8" t="s">
        <v>23</v>
      </c>
      <c r="H44" s="5" t="n">
        <v>5755</v>
      </c>
      <c r="I44" s="6" t="n">
        <v>18</v>
      </c>
      <c r="J44" s="6" t="n">
        <v>19</v>
      </c>
      <c r="K44" s="6" t="n">
        <v>613</v>
      </c>
      <c r="L44" s="7" t="n">
        <v>67.3534</v>
      </c>
      <c r="M44" s="7" t="s">
        <v>27</v>
      </c>
      <c r="N44" s="6" t="n">
        <v>8.03</v>
      </c>
      <c r="O44" s="6" t="n">
        <v>33.56</v>
      </c>
      <c r="P44" s="6" t="n">
        <v>89.1</v>
      </c>
      <c r="Q44" s="6" t="n">
        <v>0.046</v>
      </c>
    </row>
    <row r="45" customFormat="false" ht="14.4" hidden="false" customHeight="false" outlineLevel="0" collapsed="false">
      <c r="B45" s="6" t="s">
        <v>108</v>
      </c>
      <c r="C45" s="6" t="s">
        <v>109</v>
      </c>
      <c r="D45" s="6" t="n">
        <v>1</v>
      </c>
      <c r="E45" s="6" t="n">
        <v>26001201</v>
      </c>
      <c r="F45" s="6" t="n">
        <v>26007405</v>
      </c>
      <c r="G45" s="6" t="s">
        <v>19</v>
      </c>
      <c r="H45" s="5" t="n">
        <v>6204</v>
      </c>
      <c r="I45" s="6" t="n">
        <v>5</v>
      </c>
      <c r="J45" s="6" t="n">
        <v>6</v>
      </c>
      <c r="K45" s="6" t="n">
        <v>247</v>
      </c>
      <c r="L45" s="7" t="n">
        <v>28.01217</v>
      </c>
      <c r="M45" s="7" t="s">
        <v>20</v>
      </c>
      <c r="N45" s="6" t="n">
        <v>6.39</v>
      </c>
      <c r="O45" s="6" t="n">
        <v>33.59</v>
      </c>
      <c r="P45" s="6" t="n">
        <v>90.4</v>
      </c>
      <c r="Q45" s="6" t="n">
        <v>-0.275</v>
      </c>
    </row>
    <row r="46" customFormat="false" ht="14.4" hidden="false" customHeight="false" outlineLevel="0" collapsed="false">
      <c r="B46" s="6" t="s">
        <v>110</v>
      </c>
      <c r="C46" s="6" t="s">
        <v>111</v>
      </c>
      <c r="D46" s="6" t="n">
        <v>2</v>
      </c>
      <c r="E46" s="6" t="n">
        <v>31982177</v>
      </c>
      <c r="F46" s="6" t="n">
        <v>31983712</v>
      </c>
      <c r="G46" s="6" t="s">
        <v>23</v>
      </c>
      <c r="H46" s="5" t="n">
        <v>1535</v>
      </c>
      <c r="I46" s="6" t="n">
        <v>4</v>
      </c>
      <c r="J46" s="6" t="n">
        <v>5</v>
      </c>
      <c r="K46" s="6" t="n">
        <v>249</v>
      </c>
      <c r="L46" s="7" t="n">
        <v>27.08048</v>
      </c>
      <c r="M46" s="7" t="s">
        <v>24</v>
      </c>
      <c r="N46" s="6" t="n">
        <v>6.45</v>
      </c>
      <c r="O46" s="6" t="n">
        <v>33.55</v>
      </c>
      <c r="P46" s="6" t="n">
        <v>72.53</v>
      </c>
      <c r="Q46" s="6" t="n">
        <v>-0.408</v>
      </c>
    </row>
    <row r="47" customFormat="false" ht="14.4" hidden="false" customHeight="false" outlineLevel="0" collapsed="false">
      <c r="B47" s="6" t="s">
        <v>112</v>
      </c>
      <c r="C47" s="6" t="s">
        <v>113</v>
      </c>
      <c r="D47" s="6" t="n">
        <v>2</v>
      </c>
      <c r="E47" s="6" t="n">
        <v>32729542</v>
      </c>
      <c r="F47" s="6" t="n">
        <v>32734257</v>
      </c>
      <c r="G47" s="6" t="s">
        <v>23</v>
      </c>
      <c r="H47" s="5" t="n">
        <v>4715</v>
      </c>
      <c r="I47" s="6" t="n">
        <v>7</v>
      </c>
      <c r="J47" s="6" t="n">
        <v>8</v>
      </c>
      <c r="K47" s="6" t="n">
        <v>322</v>
      </c>
      <c r="L47" s="7" t="n">
        <v>35.64114</v>
      </c>
      <c r="M47" s="7" t="s">
        <v>27</v>
      </c>
      <c r="N47" s="6" t="n">
        <v>8.09</v>
      </c>
      <c r="O47" s="6" t="n">
        <v>42.15</v>
      </c>
      <c r="P47" s="6" t="n">
        <v>67.02</v>
      </c>
      <c r="Q47" s="6" t="n">
        <v>-0.461</v>
      </c>
    </row>
    <row r="48" customFormat="false" ht="14.4" hidden="false" customHeight="false" outlineLevel="0" collapsed="false">
      <c r="B48" s="6" t="s">
        <v>114</v>
      </c>
      <c r="C48" s="6" t="s">
        <v>115</v>
      </c>
      <c r="D48" s="6" t="n">
        <v>4</v>
      </c>
      <c r="E48" s="6" t="n">
        <v>33192449</v>
      </c>
      <c r="F48" s="6" t="n">
        <v>33194018</v>
      </c>
      <c r="G48" s="6" t="s">
        <v>19</v>
      </c>
      <c r="H48" s="5" t="n">
        <v>1569</v>
      </c>
      <c r="I48" s="6" t="n">
        <v>3</v>
      </c>
      <c r="J48" s="6" t="n">
        <v>4</v>
      </c>
      <c r="K48" s="6" t="n">
        <v>316</v>
      </c>
      <c r="L48" s="7" t="n">
        <v>35.80955</v>
      </c>
      <c r="M48" s="7" t="s">
        <v>30</v>
      </c>
      <c r="N48" s="6" t="n">
        <v>11.27</v>
      </c>
      <c r="O48" s="6" t="n">
        <v>66.01</v>
      </c>
      <c r="P48" s="6" t="n">
        <v>79.02</v>
      </c>
      <c r="Q48" s="6" t="n">
        <v>-0.516</v>
      </c>
    </row>
    <row r="49" customFormat="false" ht="14.4" hidden="false" customHeight="false" outlineLevel="0" collapsed="false">
      <c r="B49" s="6" t="s">
        <v>116</v>
      </c>
      <c r="C49" s="6" t="s">
        <v>117</v>
      </c>
      <c r="D49" s="6" t="n">
        <v>5</v>
      </c>
      <c r="E49" s="6" t="n">
        <v>29791502</v>
      </c>
      <c r="F49" s="6" t="n">
        <v>29798692</v>
      </c>
      <c r="G49" s="6" t="s">
        <v>19</v>
      </c>
      <c r="H49" s="5" t="n">
        <v>7190</v>
      </c>
      <c r="I49" s="6" t="n">
        <v>6</v>
      </c>
      <c r="J49" s="6" t="n">
        <v>7</v>
      </c>
      <c r="K49" s="6" t="n">
        <v>246</v>
      </c>
      <c r="L49" s="7" t="n">
        <v>26.9212</v>
      </c>
      <c r="M49" s="7" t="s">
        <v>30</v>
      </c>
      <c r="N49" s="6" t="n">
        <v>8.8</v>
      </c>
      <c r="O49" s="6" t="n">
        <v>41.65</v>
      </c>
      <c r="P49" s="6" t="n">
        <v>80.41</v>
      </c>
      <c r="Q49" s="6" t="n">
        <v>-0.192</v>
      </c>
    </row>
    <row r="50" customFormat="false" ht="14.4" hidden="false" customHeight="false" outlineLevel="0" collapsed="false">
      <c r="B50" s="6" t="s">
        <v>118</v>
      </c>
      <c r="C50" s="6" t="s">
        <v>119</v>
      </c>
      <c r="D50" s="6" t="n">
        <v>5</v>
      </c>
      <c r="E50" s="6" t="n">
        <v>29802977</v>
      </c>
      <c r="F50" s="6" t="n">
        <v>29806024</v>
      </c>
      <c r="G50" s="6" t="s">
        <v>19</v>
      </c>
      <c r="H50" s="5" t="n">
        <v>3047</v>
      </c>
      <c r="I50" s="6" t="n">
        <v>6</v>
      </c>
      <c r="J50" s="6" t="n">
        <v>7</v>
      </c>
      <c r="K50" s="6" t="n">
        <v>336</v>
      </c>
      <c r="L50" s="7" t="n">
        <v>36.64411</v>
      </c>
      <c r="M50" s="7" t="s">
        <v>30</v>
      </c>
      <c r="N50" s="6" t="n">
        <v>9.32</v>
      </c>
      <c r="O50" s="6" t="n">
        <v>57.85</v>
      </c>
      <c r="P50" s="6" t="n">
        <v>79.55</v>
      </c>
      <c r="Q50" s="6" t="n">
        <v>-0.3</v>
      </c>
    </row>
    <row r="51" customFormat="false" ht="14.4" hidden="false" customHeight="false" outlineLevel="0" collapsed="false">
      <c r="B51" s="6" t="s">
        <v>120</v>
      </c>
      <c r="C51" s="6" t="s">
        <v>121</v>
      </c>
      <c r="D51" s="6" t="n">
        <v>5</v>
      </c>
      <c r="E51" s="6" t="n">
        <v>29811387</v>
      </c>
      <c r="F51" s="6" t="n">
        <v>29815359</v>
      </c>
      <c r="G51" s="6" t="s">
        <v>19</v>
      </c>
      <c r="H51" s="5" t="n">
        <v>3972</v>
      </c>
      <c r="I51" s="6" t="n">
        <v>7</v>
      </c>
      <c r="J51" s="6" t="n">
        <v>8</v>
      </c>
      <c r="K51" s="6" t="n">
        <v>250</v>
      </c>
      <c r="L51" s="7" t="n">
        <v>27.7863</v>
      </c>
      <c r="M51" s="7" t="s">
        <v>30</v>
      </c>
      <c r="N51" s="6" t="n">
        <v>9.08</v>
      </c>
      <c r="O51" s="6" t="n">
        <v>41.29</v>
      </c>
      <c r="P51" s="6" t="n">
        <v>84.28</v>
      </c>
      <c r="Q51" s="6" t="n">
        <v>-0.089</v>
      </c>
    </row>
    <row r="52" customFormat="false" ht="14.4" hidden="false" customHeight="false" outlineLevel="0" collapsed="false">
      <c r="B52" s="6" t="s">
        <v>122</v>
      </c>
      <c r="C52" s="6" t="s">
        <v>123</v>
      </c>
      <c r="D52" s="6" t="n">
        <v>6</v>
      </c>
      <c r="E52" s="6" t="n">
        <v>30630647</v>
      </c>
      <c r="F52" s="6" t="n">
        <v>30632376</v>
      </c>
      <c r="G52" s="6" t="s">
        <v>23</v>
      </c>
      <c r="H52" s="5" t="n">
        <v>1729</v>
      </c>
      <c r="I52" s="6" t="n">
        <v>3</v>
      </c>
      <c r="J52" s="6" t="n">
        <v>4</v>
      </c>
      <c r="K52" s="6" t="n">
        <v>327</v>
      </c>
      <c r="L52" s="7" t="n">
        <v>36.65763</v>
      </c>
      <c r="M52" s="7" t="s">
        <v>30</v>
      </c>
      <c r="N52" s="6" t="n">
        <v>7.84</v>
      </c>
      <c r="O52" s="6" t="n">
        <v>34.29</v>
      </c>
      <c r="P52" s="6" t="n">
        <v>83.88</v>
      </c>
      <c r="Q52" s="6" t="n">
        <v>-0.325</v>
      </c>
    </row>
    <row r="53" customFormat="false" ht="14.4" hidden="false" customHeight="false" outlineLevel="0" collapsed="false">
      <c r="B53" s="6" t="s">
        <v>124</v>
      </c>
      <c r="C53" s="6" t="s">
        <v>125</v>
      </c>
      <c r="D53" s="6" t="n">
        <v>6</v>
      </c>
      <c r="E53" s="6" t="n">
        <v>30649444</v>
      </c>
      <c r="F53" s="6" t="n">
        <v>30651618</v>
      </c>
      <c r="G53" s="6" t="s">
        <v>23</v>
      </c>
      <c r="H53" s="5" t="n">
        <v>2174</v>
      </c>
      <c r="I53" s="6" t="n">
        <v>4</v>
      </c>
      <c r="J53" s="6" t="n">
        <v>5</v>
      </c>
      <c r="K53" s="6" t="n">
        <v>277</v>
      </c>
      <c r="L53" s="7" t="n">
        <v>31.62595</v>
      </c>
      <c r="M53" s="7" t="s">
        <v>20</v>
      </c>
      <c r="N53" s="6" t="n">
        <v>6.6</v>
      </c>
      <c r="O53" s="6" t="n">
        <v>40.02</v>
      </c>
      <c r="P53" s="6" t="n">
        <v>90.11</v>
      </c>
      <c r="Q53" s="6" t="n">
        <v>-0.449</v>
      </c>
    </row>
    <row r="54" customFormat="false" ht="14.4" hidden="false" customHeight="false" outlineLevel="0" collapsed="false">
      <c r="B54" s="6" t="s">
        <v>126</v>
      </c>
      <c r="C54" s="6" t="s">
        <v>127</v>
      </c>
      <c r="D54" s="6" t="n">
        <v>6</v>
      </c>
      <c r="E54" s="6" t="n">
        <v>31608061</v>
      </c>
      <c r="F54" s="6" t="n">
        <v>31609766</v>
      </c>
      <c r="G54" s="6" t="s">
        <v>19</v>
      </c>
      <c r="H54" s="5" t="n">
        <v>1705</v>
      </c>
      <c r="I54" s="6" t="n">
        <v>4</v>
      </c>
      <c r="J54" s="6" t="n">
        <v>5</v>
      </c>
      <c r="K54" s="6" t="n">
        <v>278</v>
      </c>
      <c r="L54" s="7" t="n">
        <v>31.14933</v>
      </c>
      <c r="M54" s="7" t="s">
        <v>30</v>
      </c>
      <c r="N54" s="6" t="n">
        <v>6.17</v>
      </c>
      <c r="O54" s="6" t="n">
        <v>35.03</v>
      </c>
      <c r="P54" s="6" t="n">
        <v>86.33</v>
      </c>
      <c r="Q54" s="6" t="n">
        <v>-0.349</v>
      </c>
    </row>
    <row r="55" customFormat="false" ht="14.4" hidden="false" customHeight="false" outlineLevel="0" collapsed="false">
      <c r="B55" s="6" t="s">
        <v>128</v>
      </c>
      <c r="C55" s="6" t="s">
        <v>129</v>
      </c>
      <c r="D55" s="6" t="n">
        <v>6</v>
      </c>
      <c r="E55" s="6" t="n">
        <v>31613480</v>
      </c>
      <c r="F55" s="6" t="n">
        <v>31615159</v>
      </c>
      <c r="G55" s="6" t="s">
        <v>19</v>
      </c>
      <c r="H55" s="5" t="n">
        <v>1679</v>
      </c>
      <c r="I55" s="6" t="n">
        <v>2</v>
      </c>
      <c r="J55" s="6" t="n">
        <v>3</v>
      </c>
      <c r="K55" s="6" t="n">
        <v>148</v>
      </c>
      <c r="L55" s="7" t="n">
        <v>16.4705</v>
      </c>
      <c r="M55" s="7" t="s">
        <v>27</v>
      </c>
      <c r="N55" s="6" t="n">
        <v>5.74</v>
      </c>
      <c r="O55" s="6" t="n">
        <v>30.28</v>
      </c>
      <c r="P55" s="6" t="n">
        <v>83.18</v>
      </c>
      <c r="Q55" s="6" t="n">
        <v>-0.351</v>
      </c>
    </row>
    <row r="56" customFormat="false" ht="14.4" hidden="false" customHeight="false" outlineLevel="0" collapsed="false">
      <c r="B56" s="6" t="s">
        <v>130</v>
      </c>
      <c r="C56" s="6" t="s">
        <v>131</v>
      </c>
      <c r="D56" s="6" t="n">
        <v>6</v>
      </c>
      <c r="E56" s="6" t="n">
        <v>31618644</v>
      </c>
      <c r="F56" s="6" t="n">
        <v>31620353</v>
      </c>
      <c r="G56" s="6" t="s">
        <v>19</v>
      </c>
      <c r="H56" s="5" t="n">
        <v>1709</v>
      </c>
      <c r="I56" s="6" t="n">
        <v>3</v>
      </c>
      <c r="J56" s="6" t="n">
        <v>4</v>
      </c>
      <c r="K56" s="6" t="n">
        <v>287</v>
      </c>
      <c r="L56" s="7" t="n">
        <v>31.90503</v>
      </c>
      <c r="M56" s="7" t="s">
        <v>30</v>
      </c>
      <c r="N56" s="6" t="n">
        <v>6.41</v>
      </c>
      <c r="O56" s="6" t="n">
        <v>39.02</v>
      </c>
      <c r="P56" s="6" t="n">
        <v>86.31</v>
      </c>
      <c r="Q56" s="6" t="n">
        <v>-0.363</v>
      </c>
    </row>
    <row r="57" customFormat="false" ht="14.4" hidden="false" customHeight="false" outlineLevel="0" collapsed="false">
      <c r="B57" s="6" t="s">
        <v>132</v>
      </c>
      <c r="C57" s="6" t="s">
        <v>133</v>
      </c>
      <c r="D57" s="6" t="n">
        <v>7</v>
      </c>
      <c r="E57" s="6" t="n">
        <v>18535561</v>
      </c>
      <c r="F57" s="6" t="n">
        <v>18538319</v>
      </c>
      <c r="G57" s="6" t="s">
        <v>19</v>
      </c>
      <c r="H57" s="5" t="n">
        <v>2758</v>
      </c>
      <c r="I57" s="6" t="n">
        <v>4</v>
      </c>
      <c r="J57" s="6" t="n">
        <v>5</v>
      </c>
      <c r="K57" s="6" t="n">
        <v>270</v>
      </c>
      <c r="L57" s="7" t="n">
        <v>29.88095</v>
      </c>
      <c r="M57" s="7" t="s">
        <v>20</v>
      </c>
      <c r="N57" s="6" t="n">
        <v>6.78</v>
      </c>
      <c r="O57" s="6" t="n">
        <v>31.62</v>
      </c>
      <c r="P57" s="6" t="n">
        <v>76.93</v>
      </c>
      <c r="Q57" s="6" t="n">
        <v>-0.19</v>
      </c>
    </row>
    <row r="58" customFormat="false" ht="14.4" hidden="false" customHeight="false" outlineLevel="0" collapsed="false">
      <c r="B58" s="6" t="s">
        <v>134</v>
      </c>
      <c r="C58" s="6" t="s">
        <v>135</v>
      </c>
      <c r="D58" s="6" t="n">
        <v>7</v>
      </c>
      <c r="E58" s="6" t="n">
        <v>34925445</v>
      </c>
      <c r="F58" s="6" t="n">
        <v>34926010</v>
      </c>
      <c r="G58" s="6" t="s">
        <v>19</v>
      </c>
      <c r="H58" s="5" t="n">
        <v>565</v>
      </c>
      <c r="I58" s="6" t="n">
        <v>0</v>
      </c>
      <c r="J58" s="6" t="n">
        <v>1</v>
      </c>
      <c r="K58" s="6" t="n">
        <v>119</v>
      </c>
      <c r="L58" s="7" t="n">
        <v>12.78132</v>
      </c>
      <c r="M58" s="7" t="s">
        <v>30</v>
      </c>
      <c r="N58" s="6" t="n">
        <v>10.13</v>
      </c>
      <c r="O58" s="6" t="n">
        <v>61.82</v>
      </c>
      <c r="P58" s="6" t="n">
        <v>62.44</v>
      </c>
      <c r="Q58" s="6" t="n">
        <v>-0.503</v>
      </c>
    </row>
    <row r="59" customFormat="false" ht="14.4" hidden="false" customHeight="false" outlineLevel="0" collapsed="false">
      <c r="B59" s="6" t="s">
        <v>136</v>
      </c>
      <c r="C59" s="6" t="s">
        <v>137</v>
      </c>
      <c r="D59" s="6" t="n">
        <v>8</v>
      </c>
      <c r="E59" s="6" t="n">
        <v>2367812</v>
      </c>
      <c r="F59" s="6" t="n">
        <v>2368719</v>
      </c>
      <c r="G59" s="6" t="s">
        <v>19</v>
      </c>
      <c r="H59" s="5" t="n">
        <v>907</v>
      </c>
      <c r="I59" s="6" t="n">
        <v>1</v>
      </c>
      <c r="J59" s="6" t="n">
        <v>2</v>
      </c>
      <c r="K59" s="6" t="n">
        <v>276</v>
      </c>
      <c r="L59" s="7" t="n">
        <v>29.74976</v>
      </c>
      <c r="M59" s="7" t="s">
        <v>30</v>
      </c>
      <c r="N59" s="6" t="n">
        <v>8.67</v>
      </c>
      <c r="O59" s="6" t="n">
        <v>54.51</v>
      </c>
      <c r="P59" s="6" t="n">
        <v>81.3</v>
      </c>
      <c r="Q59" s="6" t="n">
        <v>-0.242</v>
      </c>
    </row>
    <row r="60" customFormat="false" ht="14.4" hidden="false" customHeight="false" outlineLevel="0" collapsed="false">
      <c r="B60" s="6" t="s">
        <v>138</v>
      </c>
      <c r="C60" s="6" t="s">
        <v>139</v>
      </c>
      <c r="D60" s="6" t="n">
        <v>1</v>
      </c>
      <c r="E60" s="6" t="n">
        <v>1737975</v>
      </c>
      <c r="F60" s="6" t="n">
        <v>1744680</v>
      </c>
      <c r="G60" s="6" t="s">
        <v>23</v>
      </c>
      <c r="H60" s="5" t="n">
        <v>6705</v>
      </c>
      <c r="I60" s="6" t="n">
        <v>9</v>
      </c>
      <c r="J60" s="6" t="n">
        <v>10</v>
      </c>
      <c r="K60" s="6" t="n">
        <v>965</v>
      </c>
      <c r="L60" s="7" t="n">
        <v>109.81934</v>
      </c>
      <c r="M60" s="7" t="s">
        <v>53</v>
      </c>
      <c r="N60" s="6" t="n">
        <v>5.83</v>
      </c>
      <c r="O60" s="6" t="n">
        <v>48.48</v>
      </c>
      <c r="P60" s="6" t="n">
        <v>87.36</v>
      </c>
      <c r="Q60" s="6" t="n">
        <v>-0.392</v>
      </c>
    </row>
    <row r="61" customFormat="false" ht="14.4" hidden="false" customHeight="false" outlineLevel="0" collapsed="false">
      <c r="B61" s="6" t="s">
        <v>140</v>
      </c>
      <c r="C61" s="6" t="s">
        <v>141</v>
      </c>
      <c r="D61" s="6" t="n">
        <v>2</v>
      </c>
      <c r="E61" s="6" t="n">
        <v>24991534</v>
      </c>
      <c r="F61" s="6" t="n">
        <v>24997647</v>
      </c>
      <c r="G61" s="6" t="s">
        <v>23</v>
      </c>
      <c r="H61" s="5" t="n">
        <v>6113</v>
      </c>
      <c r="I61" s="6" t="n">
        <v>9</v>
      </c>
      <c r="J61" s="6" t="n">
        <v>10</v>
      </c>
      <c r="K61" s="6" t="n">
        <v>967</v>
      </c>
      <c r="L61" s="7" t="n">
        <v>110.20233</v>
      </c>
      <c r="M61" s="7" t="s">
        <v>53</v>
      </c>
      <c r="N61" s="6" t="n">
        <v>5.77</v>
      </c>
      <c r="O61" s="6" t="n">
        <v>44.74</v>
      </c>
      <c r="P61" s="6" t="n">
        <v>92.41</v>
      </c>
      <c r="Q61" s="6" t="n">
        <v>-0.351</v>
      </c>
    </row>
    <row r="62" customFormat="false" ht="14.4" hidden="false" customHeight="false" outlineLevel="0" collapsed="false">
      <c r="B62" s="6" t="s">
        <v>142</v>
      </c>
      <c r="C62" s="6" t="s">
        <v>143</v>
      </c>
      <c r="D62" s="6" t="n">
        <v>4</v>
      </c>
      <c r="E62" s="6" t="n">
        <v>27245917</v>
      </c>
      <c r="F62" s="6" t="n">
        <v>27254607</v>
      </c>
      <c r="G62" s="6" t="s">
        <v>23</v>
      </c>
      <c r="H62" s="5" t="n">
        <v>8690</v>
      </c>
      <c r="I62" s="6" t="n">
        <v>8</v>
      </c>
      <c r="J62" s="6" t="n">
        <v>9</v>
      </c>
      <c r="K62" s="6" t="n">
        <v>964</v>
      </c>
      <c r="L62" s="7" t="n">
        <v>109.99772</v>
      </c>
      <c r="M62" s="7" t="s">
        <v>53</v>
      </c>
      <c r="N62" s="6" t="n">
        <v>5.91</v>
      </c>
      <c r="O62" s="6" t="n">
        <v>46.16</v>
      </c>
      <c r="P62" s="6" t="n">
        <v>85.81</v>
      </c>
      <c r="Q62" s="6" t="n">
        <v>-0.418</v>
      </c>
    </row>
    <row r="63" customFormat="false" ht="14.4" hidden="false" customHeight="false" outlineLevel="0" collapsed="false">
      <c r="B63" s="6" t="s">
        <v>144</v>
      </c>
      <c r="C63" s="6" t="s">
        <v>145</v>
      </c>
      <c r="D63" s="6" t="n">
        <v>5</v>
      </c>
      <c r="E63" s="6" t="n">
        <v>12641994</v>
      </c>
      <c r="F63" s="6" t="n">
        <v>12646848</v>
      </c>
      <c r="G63" s="6" t="s">
        <v>19</v>
      </c>
      <c r="H63" s="5" t="n">
        <v>4854</v>
      </c>
      <c r="I63" s="6" t="n">
        <v>6</v>
      </c>
      <c r="J63" s="6" t="n">
        <v>7</v>
      </c>
      <c r="K63" s="6" t="n">
        <v>1015</v>
      </c>
      <c r="L63" s="7" t="n">
        <v>113.52848</v>
      </c>
      <c r="M63" s="7" t="s">
        <v>30</v>
      </c>
      <c r="N63" s="6" t="n">
        <v>5.89</v>
      </c>
      <c r="O63" s="6" t="n">
        <v>49.05</v>
      </c>
      <c r="P63" s="6" t="n">
        <v>87.69</v>
      </c>
      <c r="Q63" s="6" t="n">
        <v>-0.319</v>
      </c>
    </row>
    <row r="64" customFormat="false" ht="14.4" hidden="false" customHeight="false" outlineLevel="0" collapsed="false">
      <c r="B64" s="6" t="s">
        <v>146</v>
      </c>
      <c r="C64" s="6" t="s">
        <v>147</v>
      </c>
      <c r="D64" s="6" t="n">
        <v>5</v>
      </c>
      <c r="E64" s="6" t="n">
        <v>36911191</v>
      </c>
      <c r="F64" s="6" t="n">
        <v>36918148</v>
      </c>
      <c r="G64" s="6" t="s">
        <v>23</v>
      </c>
      <c r="H64" s="5" t="n">
        <v>6957</v>
      </c>
      <c r="I64" s="6" t="n">
        <v>9</v>
      </c>
      <c r="J64" s="6" t="n">
        <v>10</v>
      </c>
      <c r="K64" s="6" t="n">
        <v>966</v>
      </c>
      <c r="L64" s="7" t="n">
        <v>110.12386</v>
      </c>
      <c r="M64" s="7" t="s">
        <v>53</v>
      </c>
      <c r="N64" s="6" t="n">
        <v>5.66</v>
      </c>
      <c r="O64" s="6" t="n">
        <v>44.74</v>
      </c>
      <c r="P64" s="6" t="n">
        <v>90.07</v>
      </c>
      <c r="Q64" s="6" t="n">
        <v>-0.374</v>
      </c>
    </row>
    <row r="65" customFormat="false" ht="14.4" hidden="false" customHeight="false" outlineLevel="0" collapsed="false">
      <c r="B65" s="6" t="s">
        <v>148</v>
      </c>
      <c r="C65" s="6" t="s">
        <v>149</v>
      </c>
      <c r="D65" s="6" t="n">
        <v>3</v>
      </c>
      <c r="E65" s="6" t="n">
        <v>20273328</v>
      </c>
      <c r="F65" s="6" t="n">
        <v>20288051</v>
      </c>
      <c r="G65" s="6" t="s">
        <v>19</v>
      </c>
      <c r="H65" s="5" t="n">
        <v>14723</v>
      </c>
      <c r="I65" s="6" t="n">
        <v>18</v>
      </c>
      <c r="J65" s="6" t="n">
        <v>19</v>
      </c>
      <c r="K65" s="6" t="n">
        <v>945</v>
      </c>
      <c r="L65" s="7" t="n">
        <v>102.42494</v>
      </c>
      <c r="M65" s="7" t="s">
        <v>30</v>
      </c>
      <c r="N65" s="6" t="n">
        <v>5.38</v>
      </c>
      <c r="O65" s="6" t="n">
        <v>36.69</v>
      </c>
      <c r="P65" s="6" t="n">
        <v>85.26</v>
      </c>
      <c r="Q65" s="6" t="n">
        <v>-0.168</v>
      </c>
    </row>
    <row r="66" customFormat="false" ht="14.4" hidden="false" customHeight="false" outlineLevel="0" collapsed="false">
      <c r="B66" s="6" t="s">
        <v>150</v>
      </c>
      <c r="C66" s="6" t="s">
        <v>151</v>
      </c>
      <c r="D66" s="6" t="n">
        <v>9</v>
      </c>
      <c r="E66" s="6" t="n">
        <v>39767472</v>
      </c>
      <c r="F66" s="6" t="n">
        <v>39774964</v>
      </c>
      <c r="G66" s="6" t="s">
        <v>19</v>
      </c>
      <c r="H66" s="5" t="n">
        <v>7492</v>
      </c>
      <c r="I66" s="6" t="n">
        <v>16</v>
      </c>
      <c r="J66" s="6" t="n">
        <v>17</v>
      </c>
      <c r="K66" s="6" t="n">
        <v>848</v>
      </c>
      <c r="L66" s="7" t="n">
        <v>92.55425</v>
      </c>
      <c r="M66" s="7" t="s">
        <v>30</v>
      </c>
      <c r="N66" s="6" t="n">
        <v>5.46</v>
      </c>
      <c r="O66" s="6" t="n">
        <v>36.47</v>
      </c>
      <c r="P66" s="6" t="n">
        <v>88.07</v>
      </c>
      <c r="Q66" s="6" t="n">
        <v>-0.088</v>
      </c>
    </row>
    <row r="67" customFormat="false" ht="14.4" hidden="false" customHeight="false" outlineLevel="0" collapsed="false">
      <c r="B67" s="9" t="s">
        <v>152</v>
      </c>
      <c r="C67" s="9" t="s">
        <v>153</v>
      </c>
      <c r="D67" s="9" t="n">
        <v>1</v>
      </c>
      <c r="E67" s="9" t="n">
        <v>266853</v>
      </c>
      <c r="F67" s="9" t="n">
        <v>269344</v>
      </c>
      <c r="G67" s="9" t="s">
        <v>19</v>
      </c>
      <c r="H67" s="5" t="n">
        <v>2491</v>
      </c>
      <c r="I67" s="6" t="n">
        <v>1</v>
      </c>
      <c r="J67" s="6" t="n">
        <v>2</v>
      </c>
      <c r="K67" s="6" t="n">
        <v>354</v>
      </c>
      <c r="L67" s="7" t="n">
        <v>38.09353</v>
      </c>
      <c r="M67" s="7" t="s">
        <v>27</v>
      </c>
      <c r="N67" s="6" t="n">
        <v>6.47</v>
      </c>
      <c r="O67" s="6" t="n">
        <v>39.25</v>
      </c>
      <c r="P67" s="6" t="n">
        <v>102.8</v>
      </c>
      <c r="Q67" s="6" t="n">
        <v>0.06</v>
      </c>
    </row>
    <row r="68" customFormat="false" ht="14.4" hidden="false" customHeight="false" outlineLevel="0" collapsed="false">
      <c r="B68" s="9" t="s">
        <v>154</v>
      </c>
      <c r="C68" s="9" t="s">
        <v>155</v>
      </c>
      <c r="D68" s="9" t="n">
        <v>1</v>
      </c>
      <c r="E68" s="9" t="n">
        <v>272416</v>
      </c>
      <c r="F68" s="9" t="n">
        <v>273765</v>
      </c>
      <c r="G68" s="9" t="s">
        <v>19</v>
      </c>
      <c r="H68" s="5" t="n">
        <v>1349</v>
      </c>
      <c r="I68" s="6" t="n">
        <v>0</v>
      </c>
      <c r="J68" s="6" t="n">
        <v>1</v>
      </c>
      <c r="K68" s="6" t="n">
        <v>352</v>
      </c>
      <c r="L68" s="7" t="n">
        <v>38.04138</v>
      </c>
      <c r="M68" s="7" t="s">
        <v>27</v>
      </c>
      <c r="N68" s="6" t="n">
        <v>6.01</v>
      </c>
      <c r="O68" s="6" t="n">
        <v>38</v>
      </c>
      <c r="P68" s="6" t="n">
        <v>106.14</v>
      </c>
      <c r="Q68" s="6" t="n">
        <v>0.074</v>
      </c>
    </row>
    <row r="69" customFormat="false" ht="14.4" hidden="false" customHeight="false" outlineLevel="0" collapsed="false">
      <c r="B69" s="9" t="s">
        <v>156</v>
      </c>
      <c r="C69" s="9" t="s">
        <v>157</v>
      </c>
      <c r="D69" s="9" t="n">
        <v>2</v>
      </c>
      <c r="E69" s="9" t="n">
        <v>15095832</v>
      </c>
      <c r="F69" s="9" t="n">
        <v>15100338</v>
      </c>
      <c r="G69" s="9" t="s">
        <v>19</v>
      </c>
      <c r="H69" s="5" t="n">
        <v>4506</v>
      </c>
      <c r="I69" s="6" t="n">
        <v>13</v>
      </c>
      <c r="J69" s="6" t="n">
        <v>14</v>
      </c>
      <c r="K69" s="6" t="n">
        <v>452</v>
      </c>
      <c r="L69" s="7" t="n">
        <v>49.38029</v>
      </c>
      <c r="M69" s="7" t="s">
        <v>30</v>
      </c>
      <c r="N69" s="6" t="n">
        <v>5.99</v>
      </c>
      <c r="O69" s="6" t="n">
        <v>37.29</v>
      </c>
      <c r="P69" s="6" t="n">
        <v>85.29</v>
      </c>
      <c r="Q69" s="6" t="n">
        <v>-0.233</v>
      </c>
    </row>
    <row r="70" customFormat="false" ht="14.4" hidden="false" customHeight="false" outlineLevel="0" collapsed="false">
      <c r="B70" s="9" t="s">
        <v>158</v>
      </c>
      <c r="C70" s="9" t="s">
        <v>159</v>
      </c>
      <c r="D70" s="9" t="n">
        <v>2</v>
      </c>
      <c r="E70" s="9" t="n">
        <v>45100948</v>
      </c>
      <c r="F70" s="9" t="n">
        <v>45103465</v>
      </c>
      <c r="G70" s="9" t="s">
        <v>23</v>
      </c>
      <c r="H70" s="5" t="n">
        <v>2517</v>
      </c>
      <c r="I70" s="6" t="n">
        <v>1</v>
      </c>
      <c r="J70" s="6" t="n">
        <v>2</v>
      </c>
      <c r="K70" s="6" t="n">
        <v>390</v>
      </c>
      <c r="L70" s="7" t="n">
        <v>40.72254</v>
      </c>
      <c r="M70" s="7" t="s">
        <v>30</v>
      </c>
      <c r="N70" s="6" t="n">
        <v>7.13</v>
      </c>
      <c r="O70" s="6" t="n">
        <v>35.01</v>
      </c>
      <c r="P70" s="6" t="n">
        <v>96.67</v>
      </c>
      <c r="Q70" s="6" t="n">
        <v>0.056</v>
      </c>
    </row>
    <row r="71" customFormat="false" ht="14.4" hidden="false" customHeight="false" outlineLevel="0" collapsed="false">
      <c r="B71" s="9" t="s">
        <v>160</v>
      </c>
      <c r="C71" s="9" t="s">
        <v>161</v>
      </c>
      <c r="D71" s="9" t="n">
        <v>3</v>
      </c>
      <c r="E71" s="9" t="n">
        <v>9348671</v>
      </c>
      <c r="F71" s="9" t="n">
        <v>9353274</v>
      </c>
      <c r="G71" s="9" t="s">
        <v>19</v>
      </c>
      <c r="H71" s="5" t="n">
        <v>4603</v>
      </c>
      <c r="I71" s="6" t="n">
        <v>6</v>
      </c>
      <c r="J71" s="6" t="n">
        <v>7</v>
      </c>
      <c r="K71" s="6" t="n">
        <v>341</v>
      </c>
      <c r="L71" s="7" t="n">
        <v>35.52389</v>
      </c>
      <c r="M71" s="7" t="s">
        <v>27</v>
      </c>
      <c r="N71" s="6" t="n">
        <v>8.23</v>
      </c>
      <c r="O71" s="6" t="n">
        <v>38.86</v>
      </c>
      <c r="P71" s="6" t="n">
        <v>96.39</v>
      </c>
      <c r="Q71" s="6" t="n">
        <v>0.087</v>
      </c>
    </row>
    <row r="72" customFormat="false" ht="14.4" hidden="false" customHeight="false" outlineLevel="0" collapsed="false">
      <c r="B72" s="9" t="s">
        <v>162</v>
      </c>
      <c r="C72" s="9" t="s">
        <v>163</v>
      </c>
      <c r="D72" s="9" t="n">
        <v>3</v>
      </c>
      <c r="E72" s="9" t="n">
        <v>49783556</v>
      </c>
      <c r="F72" s="9" t="n">
        <v>49788342</v>
      </c>
      <c r="G72" s="9" t="s">
        <v>23</v>
      </c>
      <c r="H72" s="5" t="n">
        <v>4786</v>
      </c>
      <c r="I72" s="6" t="n">
        <v>8</v>
      </c>
      <c r="J72" s="6" t="n">
        <v>9</v>
      </c>
      <c r="K72" s="6" t="n">
        <v>363</v>
      </c>
      <c r="L72" s="7" t="n">
        <v>37.92597</v>
      </c>
      <c r="M72" s="7" t="s">
        <v>27</v>
      </c>
      <c r="N72" s="6" t="n">
        <v>8.12</v>
      </c>
      <c r="O72" s="6" t="n">
        <v>36.73</v>
      </c>
      <c r="P72" s="6" t="n">
        <v>101.32</v>
      </c>
      <c r="Q72" s="6" t="n">
        <v>0.183</v>
      </c>
    </row>
    <row r="73" customFormat="false" ht="14.4" hidden="false" customHeight="false" outlineLevel="0" collapsed="false">
      <c r="B73" s="9" t="s">
        <v>164</v>
      </c>
      <c r="C73" s="9" t="s">
        <v>165</v>
      </c>
      <c r="D73" s="9" t="n">
        <v>5</v>
      </c>
      <c r="E73" s="9" t="n">
        <v>30211051</v>
      </c>
      <c r="F73" s="9" t="n">
        <v>30214624</v>
      </c>
      <c r="G73" s="9" t="s">
        <v>19</v>
      </c>
      <c r="H73" s="5" t="n">
        <v>3573</v>
      </c>
      <c r="I73" s="6" t="n">
        <v>6</v>
      </c>
      <c r="J73" s="6" t="n">
        <v>7</v>
      </c>
      <c r="K73" s="6" t="n">
        <v>340</v>
      </c>
      <c r="L73" s="7" t="n">
        <v>35.44878</v>
      </c>
      <c r="M73" s="7" t="s">
        <v>27</v>
      </c>
      <c r="N73" s="6" t="n">
        <v>8.3</v>
      </c>
      <c r="O73" s="6" t="n">
        <v>36.08</v>
      </c>
      <c r="P73" s="6" t="n">
        <v>95.56</v>
      </c>
      <c r="Q73" s="6" t="n">
        <v>0.08</v>
      </c>
    </row>
    <row r="74" customFormat="false" ht="14.4" hidden="false" customHeight="false" outlineLevel="0" collapsed="false">
      <c r="B74" s="9" t="s">
        <v>166</v>
      </c>
      <c r="C74" s="9" t="s">
        <v>167</v>
      </c>
      <c r="D74" s="9" t="n">
        <v>6</v>
      </c>
      <c r="E74" s="9" t="n">
        <v>36034046</v>
      </c>
      <c r="F74" s="9" t="n">
        <v>36037630</v>
      </c>
      <c r="G74" s="9" t="s">
        <v>19</v>
      </c>
      <c r="H74" s="5" t="n">
        <v>3584</v>
      </c>
      <c r="I74" s="6" t="n">
        <v>13</v>
      </c>
      <c r="J74" s="6" t="n">
        <v>14</v>
      </c>
      <c r="K74" s="6" t="n">
        <v>438</v>
      </c>
      <c r="L74" s="7" t="n">
        <v>47.3041</v>
      </c>
      <c r="M74" s="7" t="s">
        <v>30</v>
      </c>
      <c r="N74" s="6" t="n">
        <v>6.05</v>
      </c>
      <c r="O74" s="6" t="n">
        <v>31.42</v>
      </c>
      <c r="P74" s="6" t="n">
        <v>89.59</v>
      </c>
      <c r="Q74" s="6" t="n">
        <v>-0.123</v>
      </c>
    </row>
    <row r="75" customFormat="false" ht="14.4" hidden="false" customHeight="false" outlineLevel="0" collapsed="false">
      <c r="B75" s="9" t="s">
        <v>168</v>
      </c>
      <c r="C75" s="9" t="s">
        <v>169</v>
      </c>
      <c r="D75" s="9" t="n">
        <v>7</v>
      </c>
      <c r="E75" s="9" t="n">
        <v>25761640</v>
      </c>
      <c r="F75" s="9" t="n">
        <v>25764164</v>
      </c>
      <c r="G75" s="9" t="s">
        <v>19</v>
      </c>
      <c r="H75" s="5" t="n">
        <v>2524</v>
      </c>
      <c r="I75" s="6" t="n">
        <v>6</v>
      </c>
      <c r="J75" s="6" t="n">
        <v>7</v>
      </c>
      <c r="K75" s="6" t="n">
        <v>358</v>
      </c>
      <c r="L75" s="7" t="n">
        <v>38.99775</v>
      </c>
      <c r="M75" s="7" t="s">
        <v>30</v>
      </c>
      <c r="N75" s="6" t="n">
        <v>6.46</v>
      </c>
      <c r="O75" s="6" t="n">
        <v>31.19</v>
      </c>
      <c r="P75" s="6" t="n">
        <v>93.18</v>
      </c>
      <c r="Q75" s="6" t="n">
        <v>-0.058</v>
      </c>
    </row>
    <row r="76" customFormat="false" ht="14.4" hidden="false" customHeight="false" outlineLevel="0" collapsed="false">
      <c r="B76" s="9" t="s">
        <v>170</v>
      </c>
      <c r="C76" s="9" t="s">
        <v>171</v>
      </c>
      <c r="D76" s="9" t="n">
        <v>9</v>
      </c>
      <c r="E76" s="9" t="n">
        <v>4292916</v>
      </c>
      <c r="F76" s="9" t="n">
        <v>4296391</v>
      </c>
      <c r="G76" s="9" t="s">
        <v>19</v>
      </c>
      <c r="H76" s="5" t="n">
        <v>3475</v>
      </c>
      <c r="I76" s="6" t="n">
        <v>8</v>
      </c>
      <c r="J76" s="6" t="n">
        <v>9</v>
      </c>
      <c r="K76" s="6" t="n">
        <v>355</v>
      </c>
      <c r="L76" s="7" t="n">
        <v>37.09701</v>
      </c>
      <c r="M76" s="7" t="s">
        <v>30</v>
      </c>
      <c r="N76" s="6" t="n">
        <v>7.62</v>
      </c>
      <c r="O76" s="6" t="n">
        <v>31.32</v>
      </c>
      <c r="P76" s="6" t="n">
        <v>97.58</v>
      </c>
      <c r="Q76" s="6" t="n">
        <v>0.16</v>
      </c>
    </row>
    <row r="77" customFormat="false" ht="14.4" hidden="false" customHeight="false" outlineLevel="0" collapsed="false">
      <c r="B77" s="9" t="s">
        <v>172</v>
      </c>
      <c r="C77" s="9" t="s">
        <v>173</v>
      </c>
      <c r="D77" s="9" t="n">
        <v>9</v>
      </c>
      <c r="E77" s="9" t="n">
        <v>16452833</v>
      </c>
      <c r="F77" s="9" t="n">
        <v>16457627</v>
      </c>
      <c r="G77" s="9" t="s">
        <v>23</v>
      </c>
      <c r="H77" s="5" t="n">
        <v>4794</v>
      </c>
      <c r="I77" s="6" t="n">
        <v>6</v>
      </c>
      <c r="J77" s="6" t="n">
        <v>7</v>
      </c>
      <c r="K77" s="6" t="n">
        <v>332</v>
      </c>
      <c r="L77" s="7" t="n">
        <v>35.48378</v>
      </c>
      <c r="M77" s="7" t="s">
        <v>53</v>
      </c>
      <c r="N77" s="6" t="n">
        <v>5.75</v>
      </c>
      <c r="O77" s="6" t="n">
        <v>31.17</v>
      </c>
      <c r="P77" s="6" t="n">
        <v>93.4</v>
      </c>
      <c r="Q77" s="6" t="n">
        <v>0.046</v>
      </c>
    </row>
    <row r="78" customFormat="false" ht="14.4" hidden="false" customHeight="false" outlineLevel="0" collapsed="false">
      <c r="B78" s="9" t="s">
        <v>174</v>
      </c>
      <c r="C78" s="9" t="s">
        <v>175</v>
      </c>
      <c r="D78" s="9" t="n">
        <v>2</v>
      </c>
      <c r="E78" s="9" t="n">
        <v>39912773</v>
      </c>
      <c r="F78" s="9" t="n">
        <v>39920200</v>
      </c>
      <c r="G78" s="9" t="s">
        <v>23</v>
      </c>
      <c r="H78" s="5" t="n">
        <v>7427</v>
      </c>
      <c r="I78" s="6" t="n">
        <v>18</v>
      </c>
      <c r="J78" s="6" t="n">
        <v>19</v>
      </c>
      <c r="K78" s="6" t="n">
        <v>623</v>
      </c>
      <c r="L78" s="7" t="n">
        <v>69.45446</v>
      </c>
      <c r="M78" s="7" t="s">
        <v>27</v>
      </c>
      <c r="N78" s="6" t="n">
        <v>6.07</v>
      </c>
      <c r="O78" s="6" t="n">
        <v>39.19</v>
      </c>
      <c r="P78" s="6" t="n">
        <v>92.34</v>
      </c>
      <c r="Q78" s="6" t="n">
        <v>-0.207</v>
      </c>
    </row>
    <row r="79" customFormat="false" ht="14.4" hidden="false" customHeight="false" outlineLevel="0" collapsed="false">
      <c r="B79" s="9" t="s">
        <v>176</v>
      </c>
      <c r="C79" s="9" t="s">
        <v>177</v>
      </c>
      <c r="D79" s="9" t="n">
        <v>3</v>
      </c>
      <c r="E79" s="9" t="n">
        <v>7328126</v>
      </c>
      <c r="F79" s="9" t="n">
        <v>7331636</v>
      </c>
      <c r="G79" s="9" t="s">
        <v>23</v>
      </c>
      <c r="H79" s="5" t="n">
        <v>3510</v>
      </c>
      <c r="I79" s="6" t="n">
        <v>7</v>
      </c>
      <c r="J79" s="6" t="n">
        <v>8</v>
      </c>
      <c r="K79" s="6" t="n">
        <v>576</v>
      </c>
      <c r="L79" s="7" t="n">
        <v>63.76368</v>
      </c>
      <c r="M79" s="7" t="s">
        <v>27</v>
      </c>
      <c r="N79" s="6" t="n">
        <v>5.5</v>
      </c>
      <c r="O79" s="6" t="n">
        <v>39.56</v>
      </c>
      <c r="P79" s="6" t="n">
        <v>91.46</v>
      </c>
      <c r="Q79" s="6" t="n">
        <v>-0.176</v>
      </c>
    </row>
    <row r="80" customFormat="false" ht="14.4" hidden="false" customHeight="false" outlineLevel="0" collapsed="false">
      <c r="B80" s="9" t="s">
        <v>178</v>
      </c>
      <c r="C80" s="9" t="s">
        <v>179</v>
      </c>
      <c r="D80" s="9" t="n">
        <v>5</v>
      </c>
      <c r="E80" s="9" t="n">
        <v>11073555</v>
      </c>
      <c r="F80" s="9" t="n">
        <v>11078821</v>
      </c>
      <c r="G80" s="9" t="s">
        <v>23</v>
      </c>
      <c r="H80" s="5" t="n">
        <v>5266</v>
      </c>
      <c r="I80" s="6" t="n">
        <v>19</v>
      </c>
      <c r="J80" s="6" t="n">
        <v>20</v>
      </c>
      <c r="K80" s="6" t="n">
        <v>639</v>
      </c>
      <c r="L80" s="7" t="n">
        <v>70.03789</v>
      </c>
      <c r="M80" s="7" t="s">
        <v>30</v>
      </c>
      <c r="N80" s="6" t="n">
        <v>6.31</v>
      </c>
      <c r="O80" s="6" t="n">
        <v>45.01</v>
      </c>
      <c r="P80" s="6" t="n">
        <v>89.19</v>
      </c>
      <c r="Q80" s="6" t="n">
        <v>-0.138</v>
      </c>
    </row>
    <row r="81" customFormat="false" ht="14.4" hidden="false" customHeight="false" outlineLevel="0" collapsed="false">
      <c r="B81" s="9" t="s">
        <v>180</v>
      </c>
      <c r="C81" s="9" t="s">
        <v>181</v>
      </c>
      <c r="D81" s="9" t="n">
        <v>5</v>
      </c>
      <c r="E81" s="9" t="n">
        <v>35085862</v>
      </c>
      <c r="F81" s="9" t="n">
        <v>35091206</v>
      </c>
      <c r="G81" s="9" t="s">
        <v>19</v>
      </c>
      <c r="H81" s="5" t="n">
        <v>5344</v>
      </c>
      <c r="I81" s="6" t="n">
        <v>19</v>
      </c>
      <c r="J81" s="6" t="n">
        <v>20</v>
      </c>
      <c r="K81" s="6" t="n">
        <v>652</v>
      </c>
      <c r="L81" s="7" t="n">
        <v>72.71504</v>
      </c>
      <c r="M81" s="7" t="s">
        <v>30</v>
      </c>
      <c r="N81" s="6" t="n">
        <v>6.28</v>
      </c>
      <c r="O81" s="6" t="n">
        <v>46.68</v>
      </c>
      <c r="P81" s="6" t="n">
        <v>88.6</v>
      </c>
      <c r="Q81" s="6" t="n">
        <v>-0.23</v>
      </c>
    </row>
    <row r="82" customFormat="false" ht="14.4" hidden="false" customHeight="false" outlineLevel="0" collapsed="false">
      <c r="B82" s="9" t="s">
        <v>182</v>
      </c>
      <c r="C82" s="9" t="s">
        <v>183</v>
      </c>
      <c r="D82" s="9" t="n">
        <v>5</v>
      </c>
      <c r="E82" s="9" t="n">
        <v>36087296</v>
      </c>
      <c r="F82" s="9" t="n">
        <v>36092134</v>
      </c>
      <c r="G82" s="9" t="s">
        <v>19</v>
      </c>
      <c r="H82" s="5" t="n">
        <v>4838</v>
      </c>
      <c r="I82" s="6" t="n">
        <v>18</v>
      </c>
      <c r="J82" s="6" t="n">
        <v>19</v>
      </c>
      <c r="K82" s="6" t="n">
        <v>636</v>
      </c>
      <c r="L82" s="7" t="n">
        <v>69.88198</v>
      </c>
      <c r="M82" s="7" t="s">
        <v>27</v>
      </c>
      <c r="N82" s="6" t="n">
        <v>7.64</v>
      </c>
      <c r="O82" s="6" t="n">
        <v>42.78</v>
      </c>
      <c r="P82" s="6" t="n">
        <v>95.09</v>
      </c>
      <c r="Q82" s="6" t="n">
        <v>-0.136</v>
      </c>
    </row>
    <row r="83" customFormat="false" ht="14.4" hidden="false" customHeight="false" outlineLevel="0" collapsed="false">
      <c r="B83" s="9" t="s">
        <v>184</v>
      </c>
      <c r="C83" s="9" t="s">
        <v>185</v>
      </c>
      <c r="D83" s="9" t="n">
        <v>9</v>
      </c>
      <c r="E83" s="9" t="n">
        <v>7521867</v>
      </c>
      <c r="F83" s="9" t="n">
        <v>7522993</v>
      </c>
      <c r="G83" s="9" t="s">
        <v>23</v>
      </c>
      <c r="H83" s="5" t="n">
        <v>1126</v>
      </c>
      <c r="I83" s="6" t="n">
        <v>4</v>
      </c>
      <c r="J83" s="6" t="n">
        <v>5</v>
      </c>
      <c r="K83" s="6" t="n">
        <v>149</v>
      </c>
      <c r="L83" s="7" t="n">
        <v>16.21031</v>
      </c>
      <c r="M83" s="7" t="s">
        <v>27</v>
      </c>
      <c r="N83" s="6" t="n">
        <v>5.4</v>
      </c>
      <c r="O83" s="6" t="n">
        <v>21.21</v>
      </c>
      <c r="P83" s="6" t="n">
        <v>96.85</v>
      </c>
      <c r="Q83" s="6" t="n">
        <v>-0.054</v>
      </c>
    </row>
    <row r="84" customFormat="false" ht="14.4" hidden="false" customHeight="false" outlineLevel="0" collapsed="false">
      <c r="B84" s="9" t="s">
        <v>186</v>
      </c>
      <c r="C84" s="9" t="s">
        <v>187</v>
      </c>
      <c r="D84" s="9" t="n">
        <v>9</v>
      </c>
      <c r="E84" s="9" t="n">
        <v>14216329</v>
      </c>
      <c r="F84" s="9" t="n">
        <v>14222146</v>
      </c>
      <c r="G84" s="9" t="s">
        <v>23</v>
      </c>
      <c r="H84" s="5" t="n">
        <v>5817</v>
      </c>
      <c r="I84" s="6" t="n">
        <v>18</v>
      </c>
      <c r="J84" s="6" t="n">
        <v>19</v>
      </c>
      <c r="K84" s="6" t="n">
        <v>613</v>
      </c>
      <c r="L84" s="7" t="n">
        <v>67.3534</v>
      </c>
      <c r="M84" s="7" t="s">
        <v>27</v>
      </c>
      <c r="N84" s="6" t="n">
        <v>8.03</v>
      </c>
      <c r="O84" s="6" t="n">
        <v>33.56</v>
      </c>
      <c r="P84" s="6" t="n">
        <v>89.1</v>
      </c>
      <c r="Q84" s="6" t="n">
        <v>-0.144</v>
      </c>
    </row>
  </sheetData>
  <conditionalFormatting sqref="C67:C77">
    <cfRule type="expression" priority="2" aboveAverage="0" equalAverage="0" bottom="0" percent="0" rank="0" text="" dxfId="0">
      <formula>AND(COUNTIF($C$67:$C$77,C67)&gt;1,NOT(ISBLANK(C67)))</formula>
    </cfRule>
    <cfRule type="expression" priority="3" aboveAverage="0" equalAverage="0" bottom="0" percent="0" rank="0" text="" dxfId="1">
      <formula>AND(COUNTIF($C$67:$C$77,C67)&gt;1,NOT(ISBLANK(C67)))</formula>
    </cfRule>
  </conditionalFormatting>
  <conditionalFormatting sqref="C78:C84">
    <cfRule type="expression" priority="4" aboveAverage="0" equalAverage="0" bottom="0" percent="0" rank="0" text="" dxfId="2">
      <formula>AND(COUNTIF($C$78:$C$84,C78)&gt;1,NOT(ISBLANK(C78)))</formula>
    </cfRule>
    <cfRule type="expression" priority="5" aboveAverage="0" equalAverage="0" bottom="0" percent="0" rank="0" text="" dxfId="3">
      <formula>AND(COUNTIF($C$78:$C$84,C78)&gt;1,NOT(ISBLANK(C7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1T23:30:03Z</dcterms:created>
  <dc:creator>Muthamilarasan</dc:creator>
  <dc:description/>
  <dc:language>en-US</dc:language>
  <cp:lastModifiedBy>Muthamilarasan</cp:lastModifiedBy>
  <dcterms:modified xsi:type="dcterms:W3CDTF">2019-06-06T22:41:00Z</dcterms:modified>
  <cp:revision>0</cp:revision>
  <dc:subject/>
  <dc:title/>
</cp:coreProperties>
</file>